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/Jypo works/00-Ricerca/05-UGent/98-Projects/06- Panda/01-Science/All Results/Final Graphs 1+2/FINAL Panda Figs and Tabs/Frontiers/Revisions/"/>
    </mc:Choice>
  </mc:AlternateContent>
  <xr:revisionPtr revIDLastSave="0" documentId="13_ncr:1_{3800117E-9C16-1742-A495-32B0C5A0FDF2}" xr6:coauthVersionLast="45" xr6:coauthVersionMax="45" xr10:uidLastSave="{00000000-0000-0000-0000-000000000000}"/>
  <bookViews>
    <workbookView xWindow="0" yWindow="460" windowWidth="28800" windowHeight="13540" xr2:uid="{00000000-000D-0000-FFFF-FFFF00000000}"/>
  </bookViews>
  <sheets>
    <sheet name="Table S6" sheetId="8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49" i="8" l="1"/>
  <c r="R49" i="8"/>
  <c r="Q49" i="8"/>
  <c r="P49" i="8"/>
  <c r="O49" i="8"/>
  <c r="N49" i="8"/>
  <c r="M49" i="8"/>
  <c r="L49" i="8"/>
  <c r="K49" i="8"/>
  <c r="J49" i="8"/>
  <c r="I49" i="8"/>
  <c r="H49" i="8"/>
</calcChain>
</file>

<file path=xl/sharedStrings.xml><?xml version="1.0" encoding="utf-8"?>
<sst xmlns="http://schemas.openxmlformats.org/spreadsheetml/2006/main" count="277" uniqueCount="146">
  <si>
    <t>BGAL_SULAC Beta-galactosidase OS=Sulfolobus acidocaldarius (strain ATCC 33909 / DSM 639 / JCM 8929 / NBRC 15157 / NCIMB 11770) GN=bgaS PE=1 SV=2</t>
  </si>
  <si>
    <t>Sulfolobus acidocaldarius DSM 639</t>
  </si>
  <si>
    <t>Bacteria</t>
  </si>
  <si>
    <t>MG: Lysozyme M1 OS=Streptomyces globisporus GN=acm PE=1 SV=1 [P25310] Score: 72.4</t>
  </si>
  <si>
    <t>Streptomyces globisporus</t>
  </si>
  <si>
    <t>Bacilli</t>
  </si>
  <si>
    <t>AMY_BACCI Alpha-amylase OS=Bacillus circulans PE=3 SV=1</t>
  </si>
  <si>
    <t>Bacillus circulans</t>
  </si>
  <si>
    <t>Bacillus subtilis subsp. subtilis str. 168</t>
  </si>
  <si>
    <t>MG: Probable thiol peroxidase OS=Bacillus subtilis (strain 168) GN=tpx PE=1 SV=3 [P80864] Score: 189.0</t>
  </si>
  <si>
    <t>MG: Aryl-phospho-beta-D-glucosidase BglH OS=Bacillus subtilis (strain 168) GN=bglH PE=1 SV=2 [P40740] Score: 491.0</t>
  </si>
  <si>
    <t>Geobacillus stearothermophilus</t>
  </si>
  <si>
    <t>MG: Cellobiose-specific phosphotransferase enzyme IIB component OS=Geobacillus stearothermophilus GN=celA PE=3 SV=1 [Q45399] Score: 99.4</t>
  </si>
  <si>
    <t>Lactobacillus helveticus</t>
  </si>
  <si>
    <t>GALE_LACHE UDP-glucose 4-epimerase OS=Lactobacillus helveticus GN=galE PE=2 SV=1</t>
  </si>
  <si>
    <t>MG: Maltose phosphorylase OS=Bacillus subtilis (strain 168) GN=mdxK PE=3 SV=1 [O06993] Score: 545.0</t>
  </si>
  <si>
    <t>Clostridium perfringens str. 13</t>
  </si>
  <si>
    <t>MG: Probable autolytic lysozyme OS=Clostridium perfringens (strain 13 / Type A) GN=lyc PE=3 SV=2 [P26836] Score: 204.0</t>
  </si>
  <si>
    <t>MG: 1,4-alpha-glucan branching enzyme GlgB 1 OS=Clostridium perfringens (strain 13 / Type A) GN=glgB1 PE=3 SV=1 [Q8XPA2] Score: 279.0</t>
  </si>
  <si>
    <t>MG: Beta-glucosidase OS=Ruminococcus albus PE=3 SV=1 [P15885] Score: 880.0</t>
  </si>
  <si>
    <t>Ruminococcus albus</t>
  </si>
  <si>
    <t>Enterobacteriaceae</t>
  </si>
  <si>
    <t>GUNY_DICD3 Minor endoglucanase Y OS=Dickeya dadantii (strain 3937) GN=celY PE=1 SV=1</t>
  </si>
  <si>
    <t>Dickeya dadantii 3937</t>
  </si>
  <si>
    <t>Escherichia coli</t>
  </si>
  <si>
    <t>Escherichia coli K-12</t>
  </si>
  <si>
    <t>GALE_ECOLI UDP-glucose 4-epimerase OS=Escherichia coli (strain K12) GN=galE PE=1 SV=1</t>
  </si>
  <si>
    <t>YEAD_ECOLI Putative glucose-6-phosphate 1-epimerase OS=Escherichia coli (strain K12) GN=yeaD PE=1 SV=2</t>
  </si>
  <si>
    <t>TPX_ECOLI Thiol peroxidase OS=Escherichia coli (strain K12) GN=tpx PE=1 SV=2</t>
  </si>
  <si>
    <t>KATG_SHISS Catalase-peroxidase OS=Shigella sonnei (strain Ss046) GN=katG PE=3 SV=1</t>
  </si>
  <si>
    <t>Pseudomonas</t>
  </si>
  <si>
    <t>MLTF_PSEMY Membrane-bound lytic murein transglycosylase F OS=Pseudomonas mendocina (strain ymp) GN=mltF PE=3 SV=1</t>
  </si>
  <si>
    <t>MG: 6-phospho-beta-glucosidase BglA OS=Escherichia coli (strain K12) GN=bglA PE=1 SV=2 [Q46829] Score: 553.0</t>
  </si>
  <si>
    <t>KATG_ASPCL Catalase-peroxidase OS=Aspergillus clavatus (strain ATCC 1007 / CBS 513.65 / DSM 816 / NCTC 3887 / NRRL 1) GN=katG PE=3 SV=1</t>
  </si>
  <si>
    <t>Aspergillus clavatus NRRL 1</t>
  </si>
  <si>
    <t>MANBA_ASPCL Beta-mannosidase A OS=Aspergillus clavatus (strain ATCC 1007 / CBS 513.65 / DSM 816 / NCTC 3887 / NRRL 1) GN=mndA PE=3 SV=1</t>
  </si>
  <si>
    <t>XYND_GIBZE Endo-1,4-beta-xylanase D OS=Gibberella zeae (strain PH-1 / ATCC MYA-4620 / FGSC 9075 / NRRL 31084) GN=XYLD PE=1 SV=1</t>
  </si>
  <si>
    <t>Fusarium graminearum PH-1</t>
  </si>
  <si>
    <t>Metazoa</t>
  </si>
  <si>
    <t>AMY_TENMO Alpha-amylase OS=Tenebrio molitor PE=1 SV=1</t>
  </si>
  <si>
    <t>Tenebrio molitor</t>
  </si>
  <si>
    <t>Chordata</t>
  </si>
  <si>
    <t>LYSC_SYRSO Lysozyme C OS=Syrmaticus soemmerringii GN=LYZ PE=1 SV=1</t>
  </si>
  <si>
    <t>Syrmaticus soemmerringii</t>
  </si>
  <si>
    <t>Mammalia</t>
  </si>
  <si>
    <t>Ailuropoda melanoleuca</t>
  </si>
  <si>
    <t>G1M054_AILME Alpha-mannosidase OS=Ailuropoda melanoleuca GN=MAN2B1 PE=3 SV=1</t>
  </si>
  <si>
    <t>Homo sapiens</t>
  </si>
  <si>
    <t>GLB1L_HUMAN Beta-galactosidase-1-like protein OS=Homo sapiens GN=GLB1L PE=2 SV=1</t>
  </si>
  <si>
    <t>Mus musculus</t>
  </si>
  <si>
    <t>ENASE_MOUSE Cytosolic endo-beta-N-acetylglucosaminidase OS=Mus musculus GN=Engase PE=1 SV=1</t>
  </si>
  <si>
    <t>MGAL_HUMAN Probable maltase-glucoamylase 2 OS=Homo sapiens GN=MGAM2 PE=2 SV=3</t>
  </si>
  <si>
    <t>G1L4F3_AILME Alpha-amylase OS=Ailuropoda melanoleuca PE=3 SV=1</t>
  </si>
  <si>
    <t>AMY1_DROAN Alpha-amylase 1 OS=Drosophila ananassae GN=Amy35 PE=3 SV=3</t>
  </si>
  <si>
    <t>AMYP_RAT Pancreatic alpha-amylase OS=Rattus norvegicus GN=Amy2 PE=2 SV=2</t>
  </si>
  <si>
    <t>AMY2B_HUMAN Alpha-amylase 2B OS=Homo sapiens GN=AMY2B PE=1 SV=1</t>
  </si>
  <si>
    <t>E13E_HORVU Glucan endo-1,3-beta-glucosidase GV OS=Hordeum vulgare PE=2 SV=2</t>
  </si>
  <si>
    <t>Hordeum vulgare</t>
  </si>
  <si>
    <t>PER1_SORBI Cationic peroxidase SPC4 OS=Sorghum bicolor GN=Sb03g046810 PE=1 SV=2</t>
  </si>
  <si>
    <t>Sorghum bicolor</t>
  </si>
  <si>
    <t>Arabidopsis thaliana</t>
  </si>
  <si>
    <t>LAC5_ARATH Laccase-5 OS=Arabidopsis thaliana GN=LAC5 PE=2 SV=1</t>
  </si>
  <si>
    <t>Description</t>
  </si>
  <si>
    <t>Taxonomy</t>
  </si>
  <si>
    <t>KO</t>
  </si>
  <si>
    <t>EC</t>
  </si>
  <si>
    <t>Inoculum</t>
  </si>
  <si>
    <t>Substrate</t>
  </si>
  <si>
    <t>Tested Condition</t>
  </si>
  <si>
    <t>Replicate</t>
  </si>
  <si>
    <t>Yellow</t>
  </si>
  <si>
    <t>Pith</t>
  </si>
  <si>
    <t>Yellow inoculum +Pith</t>
  </si>
  <si>
    <t>Green</t>
  </si>
  <si>
    <t>Leaf</t>
  </si>
  <si>
    <t>Green inoculum +Leaf</t>
  </si>
  <si>
    <t>-</t>
  </si>
  <si>
    <t xml:space="preserve">K05909  </t>
  </si>
  <si>
    <t xml:space="preserve">1.10.3.2  </t>
  </si>
  <si>
    <t xml:space="preserve">K11065  </t>
  </si>
  <si>
    <t xml:space="preserve">1.11.1.-  </t>
  </si>
  <si>
    <t xml:space="preserve">K03782  </t>
  </si>
  <si>
    <t xml:space="preserve">1.11.1.21  </t>
  </si>
  <si>
    <t xml:space="preserve">1.11.1.7  </t>
  </si>
  <si>
    <t xml:space="preserve">K00430  </t>
  </si>
  <si>
    <t xml:space="preserve">K00700  </t>
  </si>
  <si>
    <t xml:space="preserve">2.4.1.18  </t>
  </si>
  <si>
    <t xml:space="preserve">K00691  </t>
  </si>
  <si>
    <t xml:space="preserve">2.4.1.8  </t>
  </si>
  <si>
    <t xml:space="preserve">2.7.1.205  </t>
  </si>
  <si>
    <t xml:space="preserve">3.2.1.-  </t>
  </si>
  <si>
    <t xml:space="preserve">3.2.1.1  </t>
  </si>
  <si>
    <t xml:space="preserve">K01176  </t>
  </si>
  <si>
    <t xml:space="preserve">3.2.1.17  </t>
  </si>
  <si>
    <t xml:space="preserve">K07273  </t>
  </si>
  <si>
    <t xml:space="preserve">3.2.1.21  </t>
  </si>
  <si>
    <t xml:space="preserve">K01190  </t>
  </si>
  <si>
    <t xml:space="preserve">3.2.1.23  </t>
  </si>
  <si>
    <t xml:space="preserve">K01192  </t>
  </si>
  <si>
    <t xml:space="preserve">3.2.1.25  </t>
  </si>
  <si>
    <t xml:space="preserve">3.2.1.39  </t>
  </si>
  <si>
    <t xml:space="preserve">K01179  </t>
  </si>
  <si>
    <t xml:space="preserve">3.2.1.4  </t>
  </si>
  <si>
    <t xml:space="preserve">K01181  </t>
  </si>
  <si>
    <t xml:space="preserve">3.2.1.8  </t>
  </si>
  <si>
    <t xml:space="preserve">K01223  </t>
  </si>
  <si>
    <t xml:space="preserve">3.2.1.86  </t>
  </si>
  <si>
    <t xml:space="preserve">K01227  </t>
  </si>
  <si>
    <t xml:space="preserve">3.2.1.96  </t>
  </si>
  <si>
    <t xml:space="preserve">K18691  </t>
  </si>
  <si>
    <t xml:space="preserve">4.2.2.n1  </t>
  </si>
  <si>
    <t xml:space="preserve">K01792  </t>
  </si>
  <si>
    <t xml:space="preserve">5.1.3.15  </t>
  </si>
  <si>
    <t xml:space="preserve">K01784  </t>
  </si>
  <si>
    <t xml:space="preserve">5.1.3.2  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Yellow</t>
    </r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Green</t>
    </r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yellow inoculum +Pith</t>
    </r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green inoculum +Leaf</t>
    </r>
  </si>
  <si>
    <t>Epimerases</t>
  </si>
  <si>
    <t>Cellobiose-related enzymes</t>
  </si>
  <si>
    <t>Beta-glucosidases</t>
  </si>
  <si>
    <t>Beta-galactosidases</t>
  </si>
  <si>
    <t>Acetyl-beta-glucosaminidases</t>
  </si>
  <si>
    <t>1,4-xylanases</t>
  </si>
  <si>
    <t>Alpha-amylases</t>
  </si>
  <si>
    <t>Branching enzymes</t>
  </si>
  <si>
    <t>Lysozimes</t>
  </si>
  <si>
    <t>Alpha-mannosidases</t>
  </si>
  <si>
    <t>Endoglucanases</t>
  </si>
  <si>
    <t>T-Test</t>
  </si>
  <si>
    <t>log2 fold change</t>
  </si>
  <si>
    <t>Effect of the de-watering inocula</t>
  </si>
  <si>
    <t>Yellow line</t>
  </si>
  <si>
    <t>Green Line</t>
  </si>
  <si>
    <r>
      <t xml:space="preserve">Full </t>
    </r>
    <r>
      <rPr>
        <b/>
        <i/>
        <sz val="12"/>
        <color rgb="FF000000"/>
        <rFont val="Times New Roman"/>
        <family val="1"/>
      </rPr>
      <t>vs.</t>
    </r>
    <r>
      <rPr>
        <b/>
        <sz val="12"/>
        <color rgb="FF000000"/>
        <rFont val="Times New Roman"/>
        <family val="1"/>
      </rPr>
      <t xml:space="preserve"> 
De-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O</t>
    </r>
  </si>
  <si>
    <t>Effect of the fermentation line</t>
  </si>
  <si>
    <t>Full inocula</t>
  </si>
  <si>
    <r>
      <t>De-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O inocula</t>
    </r>
  </si>
  <si>
    <r>
      <t xml:space="preserve">Yellow </t>
    </r>
    <r>
      <rPr>
        <b/>
        <i/>
        <sz val="12"/>
        <color rgb="FF000000"/>
        <rFont val="Times New Roman"/>
        <family val="1"/>
      </rPr>
      <t>vs.</t>
    </r>
    <r>
      <rPr>
        <b/>
        <sz val="12"/>
        <color rgb="FF000000"/>
        <rFont val="Times New Roman"/>
        <family val="1"/>
      </rPr>
      <t xml:space="preserve"> Green</t>
    </r>
  </si>
  <si>
    <t>Sum</t>
  </si>
  <si>
    <t>Laccases</t>
  </si>
  <si>
    <t>Peroxidases</t>
  </si>
  <si>
    <t>Enzymes</t>
  </si>
  <si>
    <t>Maltase glucoamylase</t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>. Expression of metaproteins related to carbohydrate active enzymes (www.cazypedia.org) in laboratory-scale fermentation tests using microbiomes derived from giant panda gut samples (see Figure 2 for the complete experimental set u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1"/>
      </right>
      <top/>
      <bottom style="thin">
        <color theme="1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 style="thin">
        <color rgb="FFFFFFFF"/>
      </right>
      <top style="thin">
        <color auto="1"/>
      </top>
      <bottom style="thin">
        <color rgb="FF000000"/>
      </bottom>
      <diagonal/>
    </border>
    <border>
      <left/>
      <right style="thin">
        <color rgb="FFFFFFFF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/>
      <bottom style="thin">
        <color rgb="FF000000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 style="thin">
        <color rgb="FFFFFFFF"/>
      </right>
      <top style="thin">
        <color indexed="64"/>
      </top>
      <bottom style="thin">
        <color indexed="64"/>
      </bottom>
      <diagonal/>
    </border>
    <border>
      <left/>
      <right style="thin">
        <color rgb="FFFFFFFF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rgb="FFFFFFFF"/>
      </right>
      <top style="thin">
        <color indexed="64"/>
      </top>
      <bottom style="thin">
        <color theme="0"/>
      </bottom>
      <diagonal/>
    </border>
    <border>
      <left/>
      <right style="thin">
        <color rgb="FFFFFFFF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rgb="FFFFFFFF"/>
      </right>
      <top style="thin">
        <color theme="0"/>
      </top>
      <bottom style="thin">
        <color rgb="FFFFFFFF"/>
      </bottom>
      <diagonal/>
    </border>
    <border>
      <left/>
      <right style="thin">
        <color rgb="FFFFFFFF"/>
      </right>
      <top style="thin">
        <color theme="0"/>
      </top>
      <bottom style="thin">
        <color rgb="FFFFFFFF"/>
      </bottom>
      <diagonal/>
    </border>
    <border>
      <left/>
      <right style="thin">
        <color theme="0"/>
      </right>
      <top style="thin">
        <color theme="0"/>
      </top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FFFFFF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/>
      <right/>
      <top style="thin">
        <color theme="0"/>
      </top>
      <bottom style="thin">
        <color rgb="FFFFFFFF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0"/>
      </right>
      <top/>
      <bottom style="thin">
        <color theme="1"/>
      </bottom>
      <diagonal/>
    </border>
    <border>
      <left style="thin">
        <color theme="1"/>
      </left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rgb="FFFFFFFF"/>
      </right>
      <top/>
      <bottom style="thin">
        <color theme="0"/>
      </bottom>
      <diagonal/>
    </border>
    <border>
      <left/>
      <right style="thin">
        <color rgb="FFFFFFFF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165" fontId="1" fillId="0" borderId="3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164" fontId="6" fillId="0" borderId="15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2" fontId="6" fillId="0" borderId="17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2" fontId="6" fillId="0" borderId="18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164" fontId="6" fillId="0" borderId="19" xfId="0" applyNumberFormat="1" applyFont="1" applyBorder="1" applyAlignment="1">
      <alignment horizontal="center" vertical="center"/>
    </xf>
    <xf numFmtId="2" fontId="6" fillId="0" borderId="20" xfId="0" applyNumberFormat="1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 vertical="center"/>
    </xf>
    <xf numFmtId="2" fontId="6" fillId="0" borderId="21" xfId="0" applyNumberFormat="1" applyFont="1" applyBorder="1" applyAlignment="1">
      <alignment horizontal="center" vertical="center"/>
    </xf>
    <xf numFmtId="164" fontId="6" fillId="0" borderId="22" xfId="0" applyNumberFormat="1" applyFont="1" applyBorder="1" applyAlignment="1">
      <alignment horizontal="center" vertical="center"/>
    </xf>
    <xf numFmtId="2" fontId="6" fillId="0" borderId="23" xfId="0" applyNumberFormat="1" applyFont="1" applyBorder="1" applyAlignment="1">
      <alignment horizontal="center" vertical="center"/>
    </xf>
    <xf numFmtId="164" fontId="6" fillId="0" borderId="23" xfId="0" applyNumberFormat="1" applyFont="1" applyBorder="1" applyAlignment="1">
      <alignment horizontal="center" vertical="center"/>
    </xf>
    <xf numFmtId="2" fontId="6" fillId="0" borderId="24" xfId="0" applyNumberFormat="1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 wrapText="1"/>
    </xf>
    <xf numFmtId="2" fontId="5" fillId="0" borderId="27" xfId="0" applyNumberFormat="1" applyFont="1" applyBorder="1" applyAlignment="1">
      <alignment horizontal="center" vertical="center" wrapText="1"/>
    </xf>
    <xf numFmtId="2" fontId="6" fillId="0" borderId="28" xfId="0" applyNumberFormat="1" applyFont="1" applyBorder="1" applyAlignment="1">
      <alignment horizontal="center" vertical="center"/>
    </xf>
    <xf numFmtId="2" fontId="6" fillId="0" borderId="29" xfId="0" applyNumberFormat="1" applyFont="1" applyBorder="1" applyAlignment="1">
      <alignment horizontal="center" vertical="center"/>
    </xf>
    <xf numFmtId="2" fontId="6" fillId="0" borderId="30" xfId="0" applyNumberFormat="1" applyFont="1" applyBorder="1" applyAlignment="1">
      <alignment horizontal="center" vertical="center"/>
    </xf>
    <xf numFmtId="2" fontId="6" fillId="0" borderId="31" xfId="0" applyNumberFormat="1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" fontId="2" fillId="0" borderId="34" xfId="0" applyNumberFormat="1" applyFont="1" applyBorder="1" applyAlignment="1">
      <alignment horizontal="center" vertical="center"/>
    </xf>
    <xf numFmtId="1" fontId="2" fillId="0" borderId="37" xfId="0" applyNumberFormat="1" applyFont="1" applyBorder="1" applyAlignment="1">
      <alignment horizontal="center" vertical="center"/>
    </xf>
    <xf numFmtId="164" fontId="6" fillId="0" borderId="43" xfId="0" applyNumberFormat="1" applyFont="1" applyBorder="1" applyAlignment="1">
      <alignment horizontal="center" vertical="center"/>
    </xf>
    <xf numFmtId="2" fontId="6" fillId="0" borderId="44" xfId="0" applyNumberFormat="1" applyFont="1" applyBorder="1" applyAlignment="1">
      <alignment horizontal="center" vertical="center"/>
    </xf>
    <xf numFmtId="164" fontId="6" fillId="0" borderId="44" xfId="0" applyNumberFormat="1" applyFont="1" applyBorder="1" applyAlignment="1">
      <alignment horizontal="center" vertical="center"/>
    </xf>
    <xf numFmtId="2" fontId="6" fillId="0" borderId="45" xfId="0" applyNumberFormat="1" applyFont="1" applyBorder="1" applyAlignment="1">
      <alignment horizontal="center" vertical="center"/>
    </xf>
    <xf numFmtId="2" fontId="6" fillId="0" borderId="46" xfId="0" applyNumberFormat="1" applyFont="1" applyBorder="1" applyAlignment="1">
      <alignment horizontal="center" vertical="center"/>
    </xf>
    <xf numFmtId="165" fontId="1" fillId="0" borderId="32" xfId="0" applyNumberFormat="1" applyFont="1" applyBorder="1" applyAlignment="1">
      <alignment horizontal="center" vertical="center"/>
    </xf>
    <xf numFmtId="165" fontId="1" fillId="0" borderId="38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26" xfId="0" applyNumberFormat="1" applyFont="1" applyBorder="1" applyAlignment="1">
      <alignment horizontal="center" vertical="center"/>
    </xf>
    <xf numFmtId="165" fontId="1" fillId="0" borderId="39" xfId="0" applyNumberFormat="1" applyFont="1" applyBorder="1" applyAlignment="1">
      <alignment horizontal="center" vertical="center"/>
    </xf>
    <xf numFmtId="165" fontId="1" fillId="0" borderId="41" xfId="0" applyNumberFormat="1" applyFont="1" applyBorder="1" applyAlignment="1">
      <alignment horizontal="center" vertical="center"/>
    </xf>
    <xf numFmtId="165" fontId="1" fillId="0" borderId="42" xfId="0" applyNumberFormat="1" applyFont="1" applyBorder="1" applyAlignment="1">
      <alignment horizontal="center" vertical="center"/>
    </xf>
    <xf numFmtId="165" fontId="1" fillId="0" borderId="25" xfId="0" applyNumberFormat="1" applyFont="1" applyBorder="1" applyAlignment="1">
      <alignment horizontal="center" vertical="center"/>
    </xf>
    <xf numFmtId="165" fontId="1" fillId="0" borderId="35" xfId="0" applyNumberFormat="1" applyFont="1" applyBorder="1" applyAlignment="1">
      <alignment horizontal="center" vertical="center"/>
    </xf>
    <xf numFmtId="165" fontId="1" fillId="0" borderId="4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32" xfId="0" applyNumberFormat="1" applyFont="1" applyBorder="1" applyAlignment="1">
      <alignment horizontal="center" vertical="center"/>
    </xf>
    <xf numFmtId="2" fontId="1" fillId="0" borderId="42" xfId="0" applyNumberFormat="1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3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7" xfId="0" applyFont="1" applyBorder="1" applyAlignment="1">
      <alignment horizontal="left" vertical="center"/>
    </xf>
    <xf numFmtId="0" fontId="2" fillId="0" borderId="48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 wrapText="1"/>
    </xf>
    <xf numFmtId="2" fontId="5" fillId="0" borderId="12" xfId="0" applyNumberFormat="1" applyFont="1" applyBorder="1" applyAlignment="1">
      <alignment horizontal="center" vertical="center" wrapText="1"/>
    </xf>
    <xf numFmtId="2" fontId="5" fillId="0" borderId="13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6F734-2394-E847-8C4F-C144F1F05138}">
  <dimension ref="B1:AE75"/>
  <sheetViews>
    <sheetView tabSelected="1" zoomScale="75" zoomScaleNormal="46" workbookViewId="0">
      <selection activeCell="B2" sqref="B2"/>
    </sheetView>
  </sheetViews>
  <sheetFormatPr baseColWidth="10" defaultRowHeight="16" x14ac:dyDescent="0.2"/>
  <cols>
    <col min="1" max="1" width="10.83203125" style="1"/>
    <col min="2" max="2" width="45.83203125" style="1" bestFit="1" customWidth="1"/>
    <col min="3" max="3" width="148.5" style="1" bestFit="1" customWidth="1"/>
    <col min="4" max="4" width="44.33203125" style="1" bestFit="1" customWidth="1"/>
    <col min="5" max="5" width="9.33203125" style="1" bestFit="1" customWidth="1"/>
    <col min="6" max="6" width="18" style="1" bestFit="1" customWidth="1"/>
    <col min="7" max="7" width="10" style="1" bestFit="1" customWidth="1"/>
    <col min="8" max="9" width="6.1640625" style="1" bestFit="1" customWidth="1"/>
    <col min="10" max="14" width="7.33203125" style="1" bestFit="1" customWidth="1"/>
    <col min="15" max="16" width="6.1640625" style="1" bestFit="1" customWidth="1"/>
    <col min="17" max="19" width="7.33203125" style="1" bestFit="1" customWidth="1"/>
    <col min="20" max="20" width="10.83203125" style="1"/>
    <col min="21" max="21" width="8.33203125" style="1" bestFit="1" customWidth="1"/>
    <col min="22" max="22" width="9.6640625" style="1" bestFit="1" customWidth="1"/>
    <col min="23" max="23" width="4.83203125" style="1" customWidth="1"/>
    <col min="24" max="24" width="9.1640625" style="1" bestFit="1" customWidth="1"/>
    <col min="25" max="25" width="9.1640625" style="34" bestFit="1" customWidth="1"/>
    <col min="26" max="26" width="10.83203125" style="1"/>
    <col min="27" max="27" width="10.5" style="1" bestFit="1" customWidth="1"/>
    <col min="28" max="28" width="9.1640625" style="1" bestFit="1" customWidth="1"/>
    <col min="29" max="29" width="4.6640625" style="1" customWidth="1"/>
    <col min="30" max="30" width="10.5" style="1" bestFit="1" customWidth="1"/>
    <col min="31" max="31" width="9.1640625" style="1" bestFit="1" customWidth="1"/>
    <col min="32" max="16384" width="10.83203125" style="1"/>
  </cols>
  <sheetData>
    <row r="1" spans="2:31" x14ac:dyDescent="0.2"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</row>
    <row r="2" spans="2:31" x14ac:dyDescent="0.2">
      <c r="B2" s="65" t="s">
        <v>145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2:31" x14ac:dyDescent="0.2">
      <c r="B3" s="70"/>
      <c r="C3" s="64"/>
      <c r="D3" s="64"/>
      <c r="E3" s="64"/>
      <c r="F3" s="64"/>
      <c r="G3" s="66"/>
      <c r="H3" s="67"/>
      <c r="I3" s="68"/>
      <c r="J3" s="68"/>
      <c r="K3" s="68"/>
      <c r="L3" s="68"/>
      <c r="M3" s="66"/>
      <c r="N3" s="67"/>
      <c r="O3" s="68"/>
      <c r="P3" s="68"/>
      <c r="Q3" s="68"/>
      <c r="R3" s="68"/>
      <c r="S3" s="68"/>
      <c r="U3" s="69"/>
      <c r="V3" s="69"/>
      <c r="W3" s="69"/>
      <c r="X3" s="69"/>
      <c r="Y3" s="69"/>
      <c r="AA3" s="69"/>
      <c r="AB3" s="69"/>
      <c r="AC3" s="69"/>
      <c r="AD3" s="69"/>
      <c r="AE3" s="69"/>
    </row>
    <row r="4" spans="2:31" ht="18" x14ac:dyDescent="0.2">
      <c r="B4" s="71"/>
      <c r="C4" s="72" t="s">
        <v>62</v>
      </c>
      <c r="D4" s="72" t="s">
        <v>63</v>
      </c>
      <c r="E4" s="72" t="s">
        <v>64</v>
      </c>
      <c r="F4" s="72" t="s">
        <v>65</v>
      </c>
      <c r="G4" s="7" t="s">
        <v>66</v>
      </c>
      <c r="H4" s="75" t="s">
        <v>70</v>
      </c>
      <c r="I4" s="76"/>
      <c r="J4" s="76"/>
      <c r="K4" s="76" t="s">
        <v>115</v>
      </c>
      <c r="L4" s="76"/>
      <c r="M4" s="79"/>
      <c r="N4" s="81" t="s">
        <v>73</v>
      </c>
      <c r="O4" s="82"/>
      <c r="P4" s="82"/>
      <c r="Q4" s="76" t="s">
        <v>116</v>
      </c>
      <c r="R4" s="76"/>
      <c r="S4" s="76"/>
      <c r="U4" s="77" t="s">
        <v>132</v>
      </c>
      <c r="V4" s="77"/>
      <c r="W4" s="77"/>
      <c r="X4" s="77"/>
      <c r="Y4" s="78"/>
      <c r="AA4" s="77" t="s">
        <v>136</v>
      </c>
      <c r="AB4" s="77"/>
      <c r="AC4" s="77"/>
      <c r="AD4" s="77"/>
      <c r="AE4" s="78"/>
    </row>
    <row r="5" spans="2:31" ht="17" x14ac:dyDescent="0.2">
      <c r="B5" s="2"/>
      <c r="C5" s="73"/>
      <c r="D5" s="73"/>
      <c r="E5" s="73"/>
      <c r="F5" s="73"/>
      <c r="G5" s="8" t="s">
        <v>67</v>
      </c>
      <c r="H5" s="75" t="s">
        <v>71</v>
      </c>
      <c r="I5" s="76"/>
      <c r="J5" s="76"/>
      <c r="K5" s="76" t="s">
        <v>71</v>
      </c>
      <c r="L5" s="76"/>
      <c r="M5" s="79"/>
      <c r="N5" s="80" t="s">
        <v>74</v>
      </c>
      <c r="O5" s="76"/>
      <c r="P5" s="76"/>
      <c r="Q5" s="76" t="s">
        <v>74</v>
      </c>
      <c r="R5" s="76"/>
      <c r="S5" s="76"/>
      <c r="U5" s="11" t="s">
        <v>130</v>
      </c>
      <c r="V5" s="11"/>
      <c r="W5" s="12"/>
      <c r="X5" s="11" t="s">
        <v>130</v>
      </c>
      <c r="Y5" s="35"/>
      <c r="AA5" s="11" t="s">
        <v>130</v>
      </c>
      <c r="AB5" s="11"/>
      <c r="AC5" s="12"/>
      <c r="AD5" s="11" t="s">
        <v>130</v>
      </c>
      <c r="AE5" s="11"/>
    </row>
    <row r="6" spans="2:31" ht="50" customHeight="1" x14ac:dyDescent="0.2">
      <c r="B6" s="2"/>
      <c r="C6" s="73"/>
      <c r="D6" s="73"/>
      <c r="E6" s="73"/>
      <c r="F6" s="73"/>
      <c r="G6" s="9" t="s">
        <v>68</v>
      </c>
      <c r="H6" s="86" t="s">
        <v>72</v>
      </c>
      <c r="I6" s="87"/>
      <c r="J6" s="87"/>
      <c r="K6" s="87" t="s">
        <v>117</v>
      </c>
      <c r="L6" s="87"/>
      <c r="M6" s="88"/>
      <c r="N6" s="89" t="s">
        <v>75</v>
      </c>
      <c r="O6" s="87"/>
      <c r="P6" s="87"/>
      <c r="Q6" s="87" t="s">
        <v>118</v>
      </c>
      <c r="R6" s="87"/>
      <c r="S6" s="87"/>
      <c r="U6" s="83" t="s">
        <v>133</v>
      </c>
      <c r="V6" s="84"/>
      <c r="W6" s="13"/>
      <c r="X6" s="85" t="s">
        <v>134</v>
      </c>
      <c r="Y6" s="84"/>
      <c r="AA6" s="83" t="s">
        <v>137</v>
      </c>
      <c r="AB6" s="84"/>
      <c r="AC6" s="13"/>
      <c r="AD6" s="85" t="s">
        <v>138</v>
      </c>
      <c r="AE6" s="84"/>
    </row>
    <row r="7" spans="2:31" ht="36" x14ac:dyDescent="0.2">
      <c r="B7" s="60" t="s">
        <v>143</v>
      </c>
      <c r="C7" s="74"/>
      <c r="D7" s="74"/>
      <c r="E7" s="74"/>
      <c r="F7" s="74"/>
      <c r="G7" s="8" t="s">
        <v>69</v>
      </c>
      <c r="H7" s="6">
        <v>1</v>
      </c>
      <c r="I7" s="5">
        <v>2</v>
      </c>
      <c r="J7" s="5">
        <v>3</v>
      </c>
      <c r="K7" s="5">
        <v>1</v>
      </c>
      <c r="L7" s="5">
        <v>2</v>
      </c>
      <c r="M7" s="42">
        <v>3</v>
      </c>
      <c r="N7" s="43">
        <v>1</v>
      </c>
      <c r="O7" s="5">
        <v>2</v>
      </c>
      <c r="P7" s="5">
        <v>3</v>
      </c>
      <c r="Q7" s="5">
        <v>1</v>
      </c>
      <c r="R7" s="5">
        <v>2</v>
      </c>
      <c r="S7" s="5">
        <v>3</v>
      </c>
      <c r="U7" s="14" t="s">
        <v>135</v>
      </c>
      <c r="V7" s="14" t="s">
        <v>131</v>
      </c>
      <c r="W7" s="15"/>
      <c r="X7" s="14" t="s">
        <v>135</v>
      </c>
      <c r="Y7" s="36" t="s">
        <v>131</v>
      </c>
      <c r="AA7" s="14" t="s">
        <v>139</v>
      </c>
      <c r="AB7" s="14" t="s">
        <v>131</v>
      </c>
      <c r="AC7" s="15"/>
      <c r="AD7" s="14" t="s">
        <v>139</v>
      </c>
      <c r="AE7" s="14" t="s">
        <v>131</v>
      </c>
    </row>
    <row r="8" spans="2:31" x14ac:dyDescent="0.2">
      <c r="B8" s="59" t="s">
        <v>142</v>
      </c>
      <c r="C8" s="1" t="s">
        <v>9</v>
      </c>
      <c r="D8" s="1" t="s">
        <v>8</v>
      </c>
      <c r="E8" s="1" t="s">
        <v>79</v>
      </c>
      <c r="F8" s="1" t="s">
        <v>80</v>
      </c>
      <c r="H8" s="10">
        <v>9.5428953144384831E-3</v>
      </c>
      <c r="I8" s="10">
        <v>9.4500094500093532E-3</v>
      </c>
      <c r="J8" s="10">
        <v>7.0846617074034196E-3</v>
      </c>
      <c r="K8" s="10">
        <v>9.5611435127641933E-3</v>
      </c>
      <c r="L8" s="10">
        <v>4.2716787697565468E-3</v>
      </c>
      <c r="M8" s="49">
        <v>4.9295080350980555E-3</v>
      </c>
      <c r="N8" s="50">
        <v>0</v>
      </c>
      <c r="O8" s="10">
        <v>0</v>
      </c>
      <c r="P8" s="10">
        <v>0</v>
      </c>
      <c r="Q8" s="10">
        <v>5.9393003504187641E-3</v>
      </c>
      <c r="R8" s="10">
        <v>6.8657269775010852E-3</v>
      </c>
      <c r="S8" s="10">
        <v>6.4424687540265433E-3</v>
      </c>
      <c r="U8" s="16"/>
      <c r="V8" s="17"/>
      <c r="W8" s="16"/>
      <c r="X8" s="16"/>
      <c r="Y8" s="37"/>
      <c r="AA8" s="16"/>
      <c r="AB8" s="17"/>
      <c r="AC8" s="16"/>
      <c r="AD8" s="16"/>
      <c r="AE8" s="17"/>
    </row>
    <row r="9" spans="2:31" x14ac:dyDescent="0.2">
      <c r="C9" s="1" t="s">
        <v>28</v>
      </c>
      <c r="D9" s="1" t="s">
        <v>24</v>
      </c>
      <c r="E9" s="1" t="s">
        <v>79</v>
      </c>
      <c r="F9" s="1" t="s">
        <v>8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49">
        <v>0</v>
      </c>
      <c r="N9" s="50">
        <v>0</v>
      </c>
      <c r="O9" s="10">
        <v>0</v>
      </c>
      <c r="P9" s="10">
        <v>0</v>
      </c>
      <c r="Q9" s="10">
        <v>5.9393003504187641E-3</v>
      </c>
      <c r="R9" s="10">
        <v>0</v>
      </c>
      <c r="S9" s="10">
        <v>0</v>
      </c>
      <c r="U9" s="16"/>
      <c r="V9" s="17"/>
      <c r="W9" s="16"/>
      <c r="X9" s="16"/>
      <c r="Y9" s="37"/>
      <c r="AA9" s="16"/>
      <c r="AB9" s="17"/>
      <c r="AC9" s="16"/>
      <c r="AD9" s="16"/>
      <c r="AE9" s="17"/>
    </row>
    <row r="10" spans="2:31" x14ac:dyDescent="0.2">
      <c r="C10" s="1" t="s">
        <v>29</v>
      </c>
      <c r="D10" s="1" t="s">
        <v>21</v>
      </c>
      <c r="E10" s="1" t="s">
        <v>81</v>
      </c>
      <c r="F10" s="1" t="s">
        <v>82</v>
      </c>
      <c r="H10" s="10">
        <v>0</v>
      </c>
      <c r="I10" s="10">
        <v>0</v>
      </c>
      <c r="J10" s="10">
        <v>0</v>
      </c>
      <c r="K10" s="10">
        <v>1.9122287025528387E-2</v>
      </c>
      <c r="L10" s="10">
        <v>1.281503630926964E-2</v>
      </c>
      <c r="M10" s="49">
        <v>1.4788524105294165E-2</v>
      </c>
      <c r="N10" s="50">
        <v>0</v>
      </c>
      <c r="O10" s="10">
        <v>0</v>
      </c>
      <c r="P10" s="10">
        <v>0</v>
      </c>
      <c r="Q10" s="10">
        <v>1.1878600700837528E-2</v>
      </c>
      <c r="R10" s="10">
        <v>0</v>
      </c>
      <c r="S10" s="10">
        <v>1.2884937508053087E-2</v>
      </c>
      <c r="U10" s="16"/>
      <c r="V10" s="17"/>
      <c r="W10" s="16"/>
      <c r="X10" s="16"/>
      <c r="Y10" s="37"/>
      <c r="AA10" s="16"/>
      <c r="AB10" s="17"/>
      <c r="AC10" s="16"/>
      <c r="AD10" s="16"/>
      <c r="AE10" s="17"/>
    </row>
    <row r="11" spans="2:31" x14ac:dyDescent="0.2">
      <c r="C11" s="1" t="s">
        <v>33</v>
      </c>
      <c r="D11" s="1" t="s">
        <v>34</v>
      </c>
      <c r="E11" s="1" t="s">
        <v>81</v>
      </c>
      <c r="F11" s="1" t="s">
        <v>82</v>
      </c>
      <c r="H11" s="10">
        <v>0</v>
      </c>
      <c r="I11" s="10">
        <v>0</v>
      </c>
      <c r="J11" s="10">
        <v>0</v>
      </c>
      <c r="K11" s="10">
        <v>0</v>
      </c>
      <c r="L11" s="10">
        <v>4.2716787697565468E-3</v>
      </c>
      <c r="M11" s="49">
        <v>0</v>
      </c>
      <c r="N11" s="5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U11" s="16"/>
      <c r="V11" s="17"/>
      <c r="W11" s="16"/>
      <c r="X11" s="16"/>
      <c r="Y11" s="37"/>
      <c r="AA11" s="16"/>
      <c r="AB11" s="17"/>
      <c r="AC11" s="16"/>
      <c r="AD11" s="16"/>
      <c r="AE11" s="17"/>
    </row>
    <row r="12" spans="2:31" x14ac:dyDescent="0.2">
      <c r="C12" s="1" t="s">
        <v>58</v>
      </c>
      <c r="D12" s="1" t="s">
        <v>59</v>
      </c>
      <c r="E12" s="1" t="s">
        <v>84</v>
      </c>
      <c r="F12" s="1" t="s">
        <v>83</v>
      </c>
      <c r="H12" s="10">
        <v>0</v>
      </c>
      <c r="I12" s="10">
        <v>9.4500094500093532E-3</v>
      </c>
      <c r="J12" s="10">
        <v>0</v>
      </c>
      <c r="K12" s="10">
        <v>0</v>
      </c>
      <c r="L12" s="10">
        <v>0</v>
      </c>
      <c r="M12" s="49">
        <v>0</v>
      </c>
      <c r="N12" s="5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U12" s="18"/>
      <c r="V12" s="19"/>
      <c r="W12" s="18"/>
      <c r="X12" s="18"/>
      <c r="Y12" s="24"/>
      <c r="AA12" s="18"/>
      <c r="AB12" s="19"/>
      <c r="AC12" s="18"/>
      <c r="AD12" s="18"/>
      <c r="AE12" s="19"/>
    </row>
    <row r="13" spans="2:31" x14ac:dyDescent="0.2">
      <c r="G13" s="1" t="s">
        <v>140</v>
      </c>
      <c r="H13" s="51">
        <v>9.5428953144384831E-3</v>
      </c>
      <c r="I13" s="51">
        <v>1.8900018900018706E-2</v>
      </c>
      <c r="J13" s="51">
        <v>7.0846617074034196E-3</v>
      </c>
      <c r="K13" s="51">
        <v>2.868343053829258E-2</v>
      </c>
      <c r="L13" s="51">
        <v>2.1358393848782735E-2</v>
      </c>
      <c r="M13" s="52">
        <v>1.9718032140392222E-2</v>
      </c>
      <c r="N13" s="53">
        <v>0</v>
      </c>
      <c r="O13" s="51">
        <v>0</v>
      </c>
      <c r="P13" s="51">
        <v>0</v>
      </c>
      <c r="Q13" s="51">
        <v>2.3757201401675056E-2</v>
      </c>
      <c r="R13" s="51">
        <v>6.8657269775010852E-3</v>
      </c>
      <c r="S13" s="51">
        <v>1.9327406262079631E-2</v>
      </c>
      <c r="U13" s="20">
        <v>6.9776790753497367E-2</v>
      </c>
      <c r="V13" s="21">
        <v>-0.97345781732008763</v>
      </c>
      <c r="W13" s="22"/>
      <c r="X13" s="22">
        <v>8.1160835754061189E-2</v>
      </c>
      <c r="Y13" s="38" t="s">
        <v>76</v>
      </c>
      <c r="AA13" s="20">
        <v>8.1275205409599649E-2</v>
      </c>
      <c r="AB13" s="21" t="s">
        <v>76</v>
      </c>
      <c r="AC13" s="22"/>
      <c r="AD13" s="22">
        <v>0.33247036532535718</v>
      </c>
      <c r="AE13" s="23">
        <v>0.48190272962374336</v>
      </c>
    </row>
    <row r="14" spans="2:31" x14ac:dyDescent="0.2">
      <c r="H14" s="51"/>
      <c r="I14" s="51"/>
      <c r="J14" s="51"/>
      <c r="K14" s="51"/>
      <c r="L14" s="51"/>
      <c r="M14" s="52"/>
      <c r="N14" s="53"/>
      <c r="O14" s="51"/>
      <c r="P14" s="51"/>
      <c r="Q14" s="51"/>
      <c r="R14" s="51"/>
      <c r="S14" s="51"/>
      <c r="U14" s="16"/>
      <c r="V14" s="17"/>
      <c r="W14" s="16"/>
      <c r="X14" s="16"/>
      <c r="Y14" s="37"/>
      <c r="AA14" s="16"/>
      <c r="AB14" s="17"/>
      <c r="AC14" s="16"/>
      <c r="AD14" s="16"/>
      <c r="AE14" s="17"/>
    </row>
    <row r="15" spans="2:31" x14ac:dyDescent="0.2">
      <c r="B15" s="2" t="s">
        <v>141</v>
      </c>
      <c r="C15" s="1" t="s">
        <v>61</v>
      </c>
      <c r="D15" s="1" t="s">
        <v>60</v>
      </c>
      <c r="E15" s="1" t="s">
        <v>77</v>
      </c>
      <c r="F15" s="1" t="s">
        <v>78</v>
      </c>
      <c r="H15" s="10">
        <v>0</v>
      </c>
      <c r="I15" s="10">
        <v>0</v>
      </c>
      <c r="J15" s="10">
        <v>0</v>
      </c>
      <c r="K15" s="10">
        <v>0</v>
      </c>
      <c r="L15" s="10">
        <v>4.2716787697565468E-3</v>
      </c>
      <c r="M15" s="49">
        <v>0</v>
      </c>
      <c r="N15" s="5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U15" s="18"/>
      <c r="V15" s="19"/>
      <c r="W15" s="18"/>
      <c r="X15" s="18"/>
      <c r="Y15" s="24"/>
      <c r="AA15" s="18"/>
      <c r="AB15" s="19"/>
      <c r="AC15" s="18"/>
      <c r="AD15" s="18"/>
      <c r="AE15" s="19"/>
    </row>
    <row r="16" spans="2:31" x14ac:dyDescent="0.2">
      <c r="G16" s="1" t="s">
        <v>140</v>
      </c>
      <c r="H16" s="51">
        <v>0</v>
      </c>
      <c r="I16" s="51">
        <v>0</v>
      </c>
      <c r="J16" s="51">
        <v>0</v>
      </c>
      <c r="K16" s="51">
        <v>0</v>
      </c>
      <c r="L16" s="51">
        <v>4.2716787697565468E-3</v>
      </c>
      <c r="M16" s="52">
        <v>0</v>
      </c>
      <c r="N16" s="53">
        <v>0</v>
      </c>
      <c r="O16" s="51">
        <v>0</v>
      </c>
      <c r="P16" s="51">
        <v>0</v>
      </c>
      <c r="Q16" s="51">
        <v>0</v>
      </c>
      <c r="R16" s="51">
        <v>0</v>
      </c>
      <c r="S16" s="51">
        <v>0</v>
      </c>
      <c r="U16" s="20">
        <v>0.42264973081037416</v>
      </c>
      <c r="V16" s="21" t="s">
        <v>76</v>
      </c>
      <c r="W16" s="22"/>
      <c r="X16" s="22" t="s">
        <v>76</v>
      </c>
      <c r="Y16" s="38" t="s">
        <v>76</v>
      </c>
      <c r="AA16" s="20" t="s">
        <v>76</v>
      </c>
      <c r="AB16" s="21" t="s">
        <v>76</v>
      </c>
      <c r="AC16" s="22"/>
      <c r="AD16" s="22">
        <v>0.42264973081037416</v>
      </c>
      <c r="AE16" s="23" t="s">
        <v>76</v>
      </c>
    </row>
    <row r="17" spans="2:31" x14ac:dyDescent="0.2">
      <c r="H17" s="51"/>
      <c r="I17" s="51"/>
      <c r="J17" s="51"/>
      <c r="K17" s="51"/>
      <c r="L17" s="51"/>
      <c r="M17" s="52"/>
      <c r="N17" s="53"/>
      <c r="O17" s="51"/>
      <c r="P17" s="51"/>
      <c r="Q17" s="51"/>
      <c r="R17" s="51"/>
      <c r="S17" s="51"/>
      <c r="U17" s="16"/>
      <c r="V17" s="17"/>
      <c r="W17" s="16"/>
      <c r="X17" s="16"/>
      <c r="Y17" s="37"/>
      <c r="AA17" s="16"/>
      <c r="AB17" s="17"/>
      <c r="AC17" s="16"/>
      <c r="AD17" s="16"/>
      <c r="AE17" s="17"/>
    </row>
    <row r="18" spans="2:31" x14ac:dyDescent="0.2">
      <c r="C18" s="1" t="s">
        <v>15</v>
      </c>
      <c r="D18" s="1" t="s">
        <v>5</v>
      </c>
      <c r="E18" s="1" t="s">
        <v>87</v>
      </c>
      <c r="F18" s="1" t="s">
        <v>88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49">
        <v>0</v>
      </c>
      <c r="N18" s="50">
        <v>0</v>
      </c>
      <c r="O18" s="10">
        <v>0</v>
      </c>
      <c r="P18" s="10">
        <v>0</v>
      </c>
      <c r="Q18" s="10">
        <v>5.9393003504187641E-3</v>
      </c>
      <c r="R18" s="10">
        <v>6.8657269775010852E-3</v>
      </c>
      <c r="S18" s="10">
        <v>0</v>
      </c>
      <c r="U18" s="18"/>
      <c r="V18" s="19"/>
      <c r="W18" s="18"/>
      <c r="X18" s="18"/>
      <c r="Y18" s="24"/>
      <c r="AA18" s="18"/>
      <c r="AB18" s="19"/>
      <c r="AC18" s="18"/>
      <c r="AD18" s="18"/>
      <c r="AE18" s="19"/>
    </row>
    <row r="19" spans="2:31" x14ac:dyDescent="0.2">
      <c r="G19" s="1" t="s">
        <v>14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2">
        <v>0</v>
      </c>
      <c r="N19" s="53">
        <v>0</v>
      </c>
      <c r="O19" s="51">
        <v>0</v>
      </c>
      <c r="P19" s="51">
        <v>0</v>
      </c>
      <c r="Q19" s="51">
        <v>5.9393003504187641E-3</v>
      </c>
      <c r="R19" s="51">
        <v>6.8657269775010852E-3</v>
      </c>
      <c r="S19" s="51">
        <v>0</v>
      </c>
      <c r="U19" s="20" t="s">
        <v>76</v>
      </c>
      <c r="V19" s="21" t="s">
        <v>76</v>
      </c>
      <c r="W19" s="22"/>
      <c r="X19" s="22">
        <v>0.18563197252023167</v>
      </c>
      <c r="Y19" s="38" t="s">
        <v>76</v>
      </c>
      <c r="AA19" s="22" t="s">
        <v>76</v>
      </c>
      <c r="AB19" s="21" t="s">
        <v>76</v>
      </c>
      <c r="AC19" s="22"/>
      <c r="AD19" s="22">
        <v>0.18563197252023167</v>
      </c>
      <c r="AE19" s="23" t="s">
        <v>76</v>
      </c>
    </row>
    <row r="20" spans="2:31" x14ac:dyDescent="0.2">
      <c r="H20" s="51"/>
      <c r="I20" s="51"/>
      <c r="J20" s="51"/>
      <c r="K20" s="51"/>
      <c r="L20" s="51"/>
      <c r="M20" s="52"/>
      <c r="N20" s="53"/>
      <c r="O20" s="51"/>
      <c r="P20" s="51"/>
      <c r="Q20" s="51"/>
      <c r="R20" s="51"/>
      <c r="S20" s="51"/>
      <c r="U20" s="16"/>
      <c r="V20" s="17"/>
      <c r="W20" s="16"/>
      <c r="X20" s="16"/>
      <c r="Y20" s="37"/>
      <c r="AA20" s="16"/>
      <c r="AB20" s="17"/>
      <c r="AC20" s="16"/>
      <c r="AD20" s="16"/>
      <c r="AE20" s="17"/>
    </row>
    <row r="21" spans="2:31" x14ac:dyDescent="0.2">
      <c r="B21" s="2" t="s">
        <v>121</v>
      </c>
      <c r="C21" s="1" t="s">
        <v>19</v>
      </c>
      <c r="D21" s="1" t="s">
        <v>20</v>
      </c>
      <c r="E21" s="1" t="s">
        <v>76</v>
      </c>
      <c r="F21" s="1" t="s">
        <v>95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49">
        <v>0</v>
      </c>
      <c r="N21" s="5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6.4424687540265433E-3</v>
      </c>
      <c r="U21" s="16"/>
      <c r="V21" s="17"/>
      <c r="W21" s="16"/>
      <c r="X21" s="16"/>
      <c r="Y21" s="37"/>
      <c r="AA21" s="16"/>
      <c r="AB21" s="17"/>
      <c r="AC21" s="16"/>
      <c r="AD21" s="16"/>
      <c r="AE21" s="17"/>
    </row>
    <row r="22" spans="2:31" x14ac:dyDescent="0.2">
      <c r="C22" s="1" t="s">
        <v>56</v>
      </c>
      <c r="D22" s="1" t="s">
        <v>57</v>
      </c>
      <c r="E22" s="1" t="s">
        <v>76</v>
      </c>
      <c r="F22" s="1" t="s">
        <v>10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49">
        <v>0</v>
      </c>
      <c r="N22" s="50">
        <v>7.7905889685260694E-3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U22" s="16"/>
      <c r="V22" s="17"/>
      <c r="W22" s="16"/>
      <c r="X22" s="16"/>
      <c r="Y22" s="37"/>
      <c r="AA22" s="16"/>
      <c r="AB22" s="17"/>
      <c r="AC22" s="16"/>
      <c r="AD22" s="16"/>
      <c r="AE22" s="17"/>
    </row>
    <row r="23" spans="2:31" x14ac:dyDescent="0.2">
      <c r="C23" s="1" t="s">
        <v>10</v>
      </c>
      <c r="D23" s="1" t="s">
        <v>8</v>
      </c>
      <c r="E23" s="1" t="s">
        <v>105</v>
      </c>
      <c r="F23" s="1" t="s">
        <v>106</v>
      </c>
      <c r="H23" s="10">
        <v>0</v>
      </c>
      <c r="I23" s="10">
        <v>0</v>
      </c>
      <c r="J23" s="10">
        <v>7.0846617074034196E-3</v>
      </c>
      <c r="K23" s="10">
        <v>0</v>
      </c>
      <c r="L23" s="10">
        <v>0</v>
      </c>
      <c r="M23" s="49">
        <v>4.9295080350980555E-3</v>
      </c>
      <c r="N23" s="5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U23" s="16"/>
      <c r="V23" s="17"/>
      <c r="W23" s="16"/>
      <c r="X23" s="16"/>
      <c r="Y23" s="37"/>
      <c r="AA23" s="16"/>
      <c r="AB23" s="17"/>
      <c r="AC23" s="16"/>
      <c r="AD23" s="16"/>
      <c r="AE23" s="17"/>
    </row>
    <row r="24" spans="2:31" x14ac:dyDescent="0.2">
      <c r="C24" s="1" t="s">
        <v>32</v>
      </c>
      <c r="D24" s="1" t="s">
        <v>2</v>
      </c>
      <c r="E24" s="1" t="s">
        <v>105</v>
      </c>
      <c r="F24" s="1" t="s">
        <v>106</v>
      </c>
      <c r="H24" s="10">
        <v>9.5428953144384831E-3</v>
      </c>
      <c r="I24" s="10">
        <v>1.8900018900018706E-2</v>
      </c>
      <c r="J24" s="10">
        <v>7.0846617074034196E-3</v>
      </c>
      <c r="K24" s="10">
        <v>9.5611435127641933E-3</v>
      </c>
      <c r="L24" s="10">
        <v>4.2716787697565468E-3</v>
      </c>
      <c r="M24" s="49">
        <v>4.9295080350980555E-3</v>
      </c>
      <c r="N24" s="50">
        <v>0</v>
      </c>
      <c r="O24" s="10">
        <v>0</v>
      </c>
      <c r="P24" s="10">
        <v>0</v>
      </c>
      <c r="Q24" s="10">
        <v>0</v>
      </c>
      <c r="R24" s="10">
        <v>6.8657269775010852E-3</v>
      </c>
      <c r="S24" s="10">
        <v>0</v>
      </c>
      <c r="U24" s="18"/>
      <c r="V24" s="19"/>
      <c r="W24" s="18"/>
      <c r="X24" s="18"/>
      <c r="Y24" s="24"/>
      <c r="AA24" s="18"/>
      <c r="AB24" s="19"/>
      <c r="AC24" s="18"/>
      <c r="AD24" s="18"/>
      <c r="AE24" s="19"/>
    </row>
    <row r="25" spans="2:31" x14ac:dyDescent="0.2">
      <c r="G25" s="1" t="s">
        <v>140</v>
      </c>
      <c r="H25" s="51">
        <v>9.5428953144384831E-3</v>
      </c>
      <c r="I25" s="51">
        <v>1.8900018900018706E-2</v>
      </c>
      <c r="J25" s="51">
        <v>1.4169323414806839E-2</v>
      </c>
      <c r="K25" s="51">
        <v>9.5611435127641933E-3</v>
      </c>
      <c r="L25" s="51">
        <v>4.2716787697565468E-3</v>
      </c>
      <c r="M25" s="52">
        <v>9.859016070196111E-3</v>
      </c>
      <c r="N25" s="53">
        <v>7.7905889685260694E-3</v>
      </c>
      <c r="O25" s="51">
        <v>0</v>
      </c>
      <c r="P25" s="51">
        <v>0</v>
      </c>
      <c r="Q25" s="51">
        <v>0</v>
      </c>
      <c r="R25" s="51">
        <v>6.8657269775010852E-3</v>
      </c>
      <c r="S25" s="51">
        <v>6.4424687540265433E-3</v>
      </c>
      <c r="U25" s="20">
        <v>0.134752874212764</v>
      </c>
      <c r="V25" s="21">
        <v>0.84687766357524619</v>
      </c>
      <c r="W25" s="22"/>
      <c r="X25" s="22">
        <v>0.61963991109542316</v>
      </c>
      <c r="Y25" s="38">
        <v>-0.77251068479342377</v>
      </c>
      <c r="AA25" s="22">
        <v>3.6377659033754062E-2</v>
      </c>
      <c r="AB25" s="21">
        <v>2.4514635062081607</v>
      </c>
      <c r="AC25" s="22"/>
      <c r="AD25" s="22">
        <v>0.2964949580085805</v>
      </c>
      <c r="AE25" s="23">
        <v>0.83207515783949093</v>
      </c>
    </row>
    <row r="26" spans="2:31" x14ac:dyDescent="0.2">
      <c r="H26" s="51"/>
      <c r="I26" s="51"/>
      <c r="J26" s="51"/>
      <c r="K26" s="51"/>
      <c r="L26" s="51"/>
      <c r="M26" s="52"/>
      <c r="N26" s="53"/>
      <c r="O26" s="51"/>
      <c r="P26" s="51"/>
      <c r="Q26" s="51"/>
      <c r="R26" s="51"/>
      <c r="S26" s="51"/>
      <c r="U26" s="16"/>
      <c r="V26" s="17"/>
      <c r="W26" s="16"/>
      <c r="X26" s="16"/>
      <c r="Y26" s="37"/>
      <c r="AA26" s="16"/>
      <c r="AB26" s="17"/>
      <c r="AC26" s="16"/>
      <c r="AD26" s="16"/>
      <c r="AE26" s="17"/>
    </row>
    <row r="27" spans="2:31" x14ac:dyDescent="0.2">
      <c r="B27" s="2" t="s">
        <v>122</v>
      </c>
      <c r="C27" s="1" t="s">
        <v>48</v>
      </c>
      <c r="D27" s="1" t="s">
        <v>47</v>
      </c>
      <c r="E27" s="1" t="s">
        <v>76</v>
      </c>
      <c r="F27" s="1" t="s">
        <v>90</v>
      </c>
      <c r="H27" s="10">
        <v>0</v>
      </c>
      <c r="I27" s="10">
        <v>0</v>
      </c>
      <c r="J27" s="10">
        <v>0</v>
      </c>
      <c r="K27" s="10">
        <v>0</v>
      </c>
      <c r="L27" s="10">
        <v>4.2716787697565468E-3</v>
      </c>
      <c r="M27" s="49">
        <v>0</v>
      </c>
      <c r="N27" s="5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U27" s="16"/>
      <c r="V27" s="17"/>
      <c r="W27" s="16"/>
      <c r="X27" s="16"/>
      <c r="Y27" s="37"/>
      <c r="AA27" s="16"/>
      <c r="AB27" s="17"/>
      <c r="AC27" s="16"/>
      <c r="AD27" s="16"/>
      <c r="AE27" s="17"/>
    </row>
    <row r="28" spans="2:31" x14ac:dyDescent="0.2">
      <c r="C28" s="1" t="s">
        <v>0</v>
      </c>
      <c r="D28" s="1" t="s">
        <v>1</v>
      </c>
      <c r="E28" s="1" t="s">
        <v>96</v>
      </c>
      <c r="F28" s="1" t="s">
        <v>97</v>
      </c>
      <c r="H28" s="10">
        <v>9.5428953144384831E-3</v>
      </c>
      <c r="I28" s="10">
        <v>0</v>
      </c>
      <c r="J28" s="10">
        <v>0</v>
      </c>
      <c r="K28" s="10">
        <v>0</v>
      </c>
      <c r="L28" s="10">
        <v>0</v>
      </c>
      <c r="M28" s="49">
        <v>0</v>
      </c>
      <c r="N28" s="5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U28" s="18"/>
      <c r="V28" s="19"/>
      <c r="W28" s="18"/>
      <c r="X28" s="18"/>
      <c r="Y28" s="24"/>
      <c r="AA28" s="18"/>
      <c r="AB28" s="19"/>
      <c r="AC28" s="18"/>
      <c r="AD28" s="18"/>
      <c r="AE28" s="19"/>
    </row>
    <row r="29" spans="2:31" x14ac:dyDescent="0.2">
      <c r="B29" s="2"/>
      <c r="G29" s="1" t="s">
        <v>140</v>
      </c>
      <c r="H29" s="51">
        <v>9.5428953144384831E-3</v>
      </c>
      <c r="I29" s="51">
        <v>0</v>
      </c>
      <c r="J29" s="51">
        <v>0</v>
      </c>
      <c r="K29" s="51">
        <v>0</v>
      </c>
      <c r="L29" s="51">
        <v>4.2716787697565468E-3</v>
      </c>
      <c r="M29" s="52">
        <v>0</v>
      </c>
      <c r="N29" s="53">
        <v>0</v>
      </c>
      <c r="O29" s="51">
        <v>0</v>
      </c>
      <c r="P29" s="51">
        <v>0</v>
      </c>
      <c r="Q29" s="51">
        <v>0</v>
      </c>
      <c r="R29" s="51">
        <v>0</v>
      </c>
      <c r="S29" s="51">
        <v>0</v>
      </c>
      <c r="U29" s="20">
        <v>0.65148118395763821</v>
      </c>
      <c r="V29" s="21">
        <v>1.1596238858833559</v>
      </c>
      <c r="W29" s="22"/>
      <c r="X29" s="22" t="s">
        <v>76</v>
      </c>
      <c r="Y29" s="38" t="s">
        <v>76</v>
      </c>
      <c r="AA29" s="22">
        <v>0.42264973081037416</v>
      </c>
      <c r="AB29" s="21" t="s">
        <v>76</v>
      </c>
      <c r="AC29" s="22"/>
      <c r="AD29" s="22">
        <v>0.42264973081037416</v>
      </c>
      <c r="AE29" s="23" t="s">
        <v>76</v>
      </c>
    </row>
    <row r="30" spans="2:31" x14ac:dyDescent="0.2">
      <c r="B30" s="2"/>
      <c r="H30" s="10"/>
      <c r="I30" s="10"/>
      <c r="J30" s="10"/>
      <c r="K30" s="10"/>
      <c r="L30" s="10"/>
      <c r="M30" s="49"/>
      <c r="N30" s="50"/>
      <c r="O30" s="10"/>
      <c r="P30" s="10"/>
      <c r="Q30" s="10"/>
      <c r="R30" s="10"/>
      <c r="S30" s="10"/>
      <c r="U30" s="16"/>
      <c r="V30" s="17"/>
      <c r="W30" s="16"/>
      <c r="X30" s="16"/>
      <c r="Y30" s="37"/>
      <c r="AA30" s="16"/>
      <c r="AB30" s="17"/>
      <c r="AC30" s="16"/>
      <c r="AD30" s="16"/>
      <c r="AE30" s="17"/>
    </row>
    <row r="31" spans="2:31" x14ac:dyDescent="0.2">
      <c r="C31" s="1" t="s">
        <v>35</v>
      </c>
      <c r="D31" s="1" t="s">
        <v>34</v>
      </c>
      <c r="E31" s="1" t="s">
        <v>98</v>
      </c>
      <c r="F31" s="1" t="s">
        <v>99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49">
        <v>0</v>
      </c>
      <c r="N31" s="50">
        <v>0</v>
      </c>
      <c r="O31" s="10">
        <v>6.8667170225915298E-3</v>
      </c>
      <c r="P31" s="10">
        <v>0</v>
      </c>
      <c r="Q31" s="10">
        <v>0</v>
      </c>
      <c r="R31" s="10">
        <v>0</v>
      </c>
      <c r="S31" s="10">
        <v>0</v>
      </c>
      <c r="U31" s="18"/>
      <c r="V31" s="19"/>
      <c r="W31" s="18"/>
      <c r="X31" s="18"/>
      <c r="Y31" s="24"/>
      <c r="AA31" s="18"/>
      <c r="AB31" s="19"/>
      <c r="AC31" s="18"/>
      <c r="AD31" s="18"/>
      <c r="AE31" s="19"/>
    </row>
    <row r="32" spans="2:31" x14ac:dyDescent="0.2">
      <c r="G32" s="1" t="s">
        <v>140</v>
      </c>
      <c r="H32" s="51">
        <v>0</v>
      </c>
      <c r="I32" s="51">
        <v>0</v>
      </c>
      <c r="J32" s="51">
        <v>0</v>
      </c>
      <c r="K32" s="51">
        <v>0</v>
      </c>
      <c r="L32" s="51">
        <v>0</v>
      </c>
      <c r="M32" s="52">
        <v>0</v>
      </c>
      <c r="N32" s="53">
        <v>0</v>
      </c>
      <c r="O32" s="51">
        <v>6.8667170225915298E-3</v>
      </c>
      <c r="P32" s="51">
        <v>0</v>
      </c>
      <c r="Q32" s="51">
        <v>0</v>
      </c>
      <c r="R32" s="51">
        <v>0</v>
      </c>
      <c r="S32" s="51">
        <v>0</v>
      </c>
      <c r="U32" s="20" t="s">
        <v>76</v>
      </c>
      <c r="V32" s="21" t="s">
        <v>76</v>
      </c>
      <c r="W32" s="22"/>
      <c r="X32" s="22">
        <v>0.42264973081037416</v>
      </c>
      <c r="Y32" s="38" t="s">
        <v>76</v>
      </c>
      <c r="AA32" s="22">
        <v>0.42264973081037416</v>
      </c>
      <c r="AB32" s="21" t="s">
        <v>76</v>
      </c>
      <c r="AC32" s="22"/>
      <c r="AD32" s="22" t="s">
        <v>76</v>
      </c>
      <c r="AE32" s="23" t="s">
        <v>76</v>
      </c>
    </row>
    <row r="33" spans="2:31" x14ac:dyDescent="0.2">
      <c r="H33" s="10"/>
      <c r="I33" s="10"/>
      <c r="J33" s="10"/>
      <c r="K33" s="10"/>
      <c r="L33" s="10"/>
      <c r="M33" s="49"/>
      <c r="N33" s="50"/>
      <c r="O33" s="10"/>
      <c r="P33" s="10"/>
      <c r="Q33" s="10"/>
      <c r="R33" s="10"/>
      <c r="S33" s="10"/>
      <c r="U33" s="16"/>
      <c r="V33" s="17"/>
      <c r="W33" s="16"/>
      <c r="X33" s="16"/>
      <c r="Y33" s="37"/>
      <c r="AA33" s="16"/>
      <c r="AB33" s="17"/>
      <c r="AC33" s="16"/>
      <c r="AD33" s="16"/>
      <c r="AE33" s="17"/>
    </row>
    <row r="34" spans="2:31" x14ac:dyDescent="0.2">
      <c r="B34" s="2" t="s">
        <v>123</v>
      </c>
      <c r="C34" s="1" t="s">
        <v>50</v>
      </c>
      <c r="D34" s="1" t="s">
        <v>49</v>
      </c>
      <c r="E34" s="1" t="s">
        <v>107</v>
      </c>
      <c r="F34" s="1" t="s">
        <v>108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49">
        <v>0</v>
      </c>
      <c r="N34" s="50">
        <v>7.7905889685260694E-3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U34" s="18"/>
      <c r="V34" s="19"/>
      <c r="W34" s="18"/>
      <c r="X34" s="18"/>
      <c r="Y34" s="24"/>
      <c r="AA34" s="18"/>
      <c r="AB34" s="19"/>
      <c r="AC34" s="18"/>
      <c r="AD34" s="18"/>
      <c r="AE34" s="19"/>
    </row>
    <row r="35" spans="2:31" x14ac:dyDescent="0.2">
      <c r="B35" s="2"/>
      <c r="G35" s="1" t="s">
        <v>140</v>
      </c>
      <c r="H35" s="51">
        <v>0</v>
      </c>
      <c r="I35" s="51">
        <v>0</v>
      </c>
      <c r="J35" s="51">
        <v>0</v>
      </c>
      <c r="K35" s="51">
        <v>0</v>
      </c>
      <c r="L35" s="51">
        <v>0</v>
      </c>
      <c r="M35" s="52">
        <v>0</v>
      </c>
      <c r="N35" s="53">
        <v>7.7905889685260694E-3</v>
      </c>
      <c r="O35" s="51">
        <v>0</v>
      </c>
      <c r="P35" s="51">
        <v>0</v>
      </c>
      <c r="Q35" s="51">
        <v>0</v>
      </c>
      <c r="R35" s="51">
        <v>0</v>
      </c>
      <c r="S35" s="51">
        <v>0</v>
      </c>
      <c r="U35" s="20" t="s">
        <v>76</v>
      </c>
      <c r="V35" s="21" t="s">
        <v>76</v>
      </c>
      <c r="W35" s="22"/>
      <c r="X35" s="22">
        <v>0.42264973081037416</v>
      </c>
      <c r="Y35" s="38" t="s">
        <v>76</v>
      </c>
      <c r="AA35" s="22">
        <v>0.42264973081037416</v>
      </c>
      <c r="AB35" s="21" t="s">
        <v>76</v>
      </c>
      <c r="AC35" s="22"/>
      <c r="AD35" s="22" t="s">
        <v>76</v>
      </c>
      <c r="AE35" s="23" t="s">
        <v>76</v>
      </c>
    </row>
    <row r="36" spans="2:31" x14ac:dyDescent="0.2">
      <c r="H36" s="51"/>
      <c r="I36" s="51"/>
      <c r="J36" s="51"/>
      <c r="K36" s="51"/>
      <c r="L36" s="51"/>
      <c r="M36" s="52"/>
      <c r="N36" s="53"/>
      <c r="O36" s="51"/>
      <c r="P36" s="51"/>
      <c r="Q36" s="51"/>
      <c r="R36" s="51"/>
      <c r="S36" s="51"/>
      <c r="U36" s="16"/>
      <c r="V36" s="17"/>
      <c r="W36" s="16"/>
      <c r="X36" s="16"/>
      <c r="Y36" s="37"/>
      <c r="AA36" s="16"/>
      <c r="AB36" s="17"/>
      <c r="AC36" s="16"/>
      <c r="AD36" s="16"/>
      <c r="AE36" s="17"/>
    </row>
    <row r="37" spans="2:31" x14ac:dyDescent="0.2">
      <c r="B37" s="2" t="s">
        <v>124</v>
      </c>
      <c r="C37" s="1" t="s">
        <v>36</v>
      </c>
      <c r="D37" s="1" t="s">
        <v>37</v>
      </c>
      <c r="E37" s="1" t="s">
        <v>103</v>
      </c>
      <c r="F37" s="1" t="s">
        <v>104</v>
      </c>
      <c r="H37" s="10">
        <v>0</v>
      </c>
      <c r="I37" s="10">
        <v>0</v>
      </c>
      <c r="J37" s="10">
        <v>0</v>
      </c>
      <c r="K37" s="10">
        <v>9.5611435127641933E-3</v>
      </c>
      <c r="L37" s="10">
        <v>0</v>
      </c>
      <c r="M37" s="49">
        <v>0</v>
      </c>
      <c r="N37" s="5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U37" s="18"/>
      <c r="V37" s="19"/>
      <c r="W37" s="18"/>
      <c r="X37" s="18"/>
      <c r="Y37" s="24"/>
      <c r="AA37" s="18"/>
      <c r="AB37" s="19"/>
      <c r="AC37" s="18"/>
      <c r="AD37" s="18"/>
      <c r="AE37" s="19"/>
    </row>
    <row r="38" spans="2:31" x14ac:dyDescent="0.2">
      <c r="B38" s="2"/>
      <c r="G38" s="1" t="s">
        <v>140</v>
      </c>
      <c r="H38" s="51">
        <v>0</v>
      </c>
      <c r="I38" s="51">
        <v>0</v>
      </c>
      <c r="J38" s="51">
        <v>0</v>
      </c>
      <c r="K38" s="51">
        <v>9.5611435127641933E-3</v>
      </c>
      <c r="L38" s="51">
        <v>0</v>
      </c>
      <c r="M38" s="52">
        <v>0</v>
      </c>
      <c r="N38" s="53">
        <v>0</v>
      </c>
      <c r="O38" s="51">
        <v>0</v>
      </c>
      <c r="P38" s="51">
        <v>0</v>
      </c>
      <c r="Q38" s="51">
        <v>0</v>
      </c>
      <c r="R38" s="51">
        <v>0</v>
      </c>
      <c r="S38" s="51">
        <v>0</v>
      </c>
      <c r="U38" s="20">
        <v>0.42264973081037416</v>
      </c>
      <c r="V38" s="21" t="s">
        <v>76</v>
      </c>
      <c r="W38" s="22"/>
      <c r="X38" s="22" t="s">
        <v>76</v>
      </c>
      <c r="Y38" s="38" t="s">
        <v>76</v>
      </c>
      <c r="AA38" s="22" t="s">
        <v>76</v>
      </c>
      <c r="AB38" s="21" t="s">
        <v>76</v>
      </c>
      <c r="AC38" s="22"/>
      <c r="AD38" s="22">
        <v>0.42264973081037416</v>
      </c>
      <c r="AE38" s="23" t="s">
        <v>76</v>
      </c>
    </row>
    <row r="39" spans="2:31" x14ac:dyDescent="0.2">
      <c r="H39" s="51"/>
      <c r="I39" s="51"/>
      <c r="J39" s="51"/>
      <c r="K39" s="51"/>
      <c r="L39" s="51"/>
      <c r="M39" s="52"/>
      <c r="N39" s="53"/>
      <c r="O39" s="51"/>
      <c r="P39" s="51"/>
      <c r="Q39" s="51"/>
      <c r="R39" s="51"/>
      <c r="S39" s="51"/>
      <c r="U39" s="16"/>
      <c r="V39" s="17"/>
      <c r="W39" s="16"/>
      <c r="X39" s="16"/>
      <c r="Y39" s="37"/>
      <c r="AA39" s="16"/>
      <c r="AB39" s="17"/>
      <c r="AC39" s="16"/>
      <c r="AD39" s="16"/>
      <c r="AE39" s="17"/>
    </row>
    <row r="40" spans="2:31" x14ac:dyDescent="0.2">
      <c r="B40" s="2" t="s">
        <v>125</v>
      </c>
      <c r="C40" s="1" t="s">
        <v>6</v>
      </c>
      <c r="D40" s="1" t="s">
        <v>7</v>
      </c>
      <c r="E40" s="1" t="s">
        <v>76</v>
      </c>
      <c r="F40" s="1" t="s">
        <v>91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49">
        <v>0</v>
      </c>
      <c r="N40" s="50">
        <v>0</v>
      </c>
      <c r="O40" s="10">
        <v>6.8667170225915298E-3</v>
      </c>
      <c r="P40" s="10">
        <v>0</v>
      </c>
      <c r="Q40" s="10">
        <v>0</v>
      </c>
      <c r="R40" s="10">
        <v>0</v>
      </c>
      <c r="S40" s="10">
        <v>0</v>
      </c>
      <c r="U40" s="16"/>
      <c r="V40" s="17"/>
      <c r="W40" s="16"/>
      <c r="X40" s="16"/>
      <c r="Y40" s="37"/>
      <c r="AA40" s="16"/>
      <c r="AB40" s="17"/>
      <c r="AC40" s="16"/>
      <c r="AD40" s="16"/>
      <c r="AE40" s="17"/>
    </row>
    <row r="41" spans="2:31" x14ac:dyDescent="0.2">
      <c r="C41" s="1" t="s">
        <v>39</v>
      </c>
      <c r="D41" s="1" t="s">
        <v>40</v>
      </c>
      <c r="E41" s="1" t="s">
        <v>76</v>
      </c>
      <c r="F41" s="1" t="s">
        <v>91</v>
      </c>
      <c r="H41" s="10">
        <v>0</v>
      </c>
      <c r="I41" s="10">
        <v>0</v>
      </c>
      <c r="J41" s="10">
        <v>7.0846617074034196E-3</v>
      </c>
      <c r="K41" s="10">
        <v>9.5611435127641933E-3</v>
      </c>
      <c r="L41" s="10">
        <v>5.980350277659166E-2</v>
      </c>
      <c r="M41" s="49">
        <v>9.8590160701961083E-2</v>
      </c>
      <c r="N41" s="50">
        <v>0</v>
      </c>
      <c r="O41" s="10">
        <v>0</v>
      </c>
      <c r="P41" s="10">
        <v>0</v>
      </c>
      <c r="Q41" s="10">
        <v>1.7817901051256295E-2</v>
      </c>
      <c r="R41" s="10">
        <v>6.8657269775010852E-3</v>
      </c>
      <c r="S41" s="10">
        <v>1.2884937508053087E-2</v>
      </c>
      <c r="U41" s="16"/>
      <c r="V41" s="17"/>
      <c r="W41" s="16"/>
      <c r="X41" s="16"/>
      <c r="Y41" s="37"/>
      <c r="AA41" s="16"/>
      <c r="AB41" s="17"/>
      <c r="AC41" s="16"/>
      <c r="AD41" s="16"/>
      <c r="AE41" s="17"/>
    </row>
    <row r="42" spans="2:31" x14ac:dyDescent="0.2">
      <c r="C42" s="1" t="s">
        <v>52</v>
      </c>
      <c r="D42" s="1" t="s">
        <v>41</v>
      </c>
      <c r="E42" s="1" t="s">
        <v>76</v>
      </c>
      <c r="F42" s="1" t="s">
        <v>91</v>
      </c>
      <c r="H42" s="10">
        <v>2.5002385723828824</v>
      </c>
      <c r="I42" s="10">
        <v>2.4475524475524222</v>
      </c>
      <c r="J42" s="10">
        <v>3.7690400283386194</v>
      </c>
      <c r="K42" s="10">
        <v>27.516971029735348</v>
      </c>
      <c r="L42" s="10">
        <v>29.636907304570922</v>
      </c>
      <c r="M42" s="49">
        <v>31.258010450556768</v>
      </c>
      <c r="N42" s="50">
        <v>3.5213462137737839</v>
      </c>
      <c r="O42" s="10">
        <v>1.3733434045183057</v>
      </c>
      <c r="P42" s="10">
        <v>1.0385880331578816</v>
      </c>
      <c r="Q42" s="10">
        <v>8.374413494090458</v>
      </c>
      <c r="R42" s="10">
        <v>16.402221749250092</v>
      </c>
      <c r="S42" s="10">
        <v>17.645921917278702</v>
      </c>
      <c r="U42" s="16"/>
      <c r="V42" s="17"/>
      <c r="W42" s="16"/>
      <c r="X42" s="16"/>
      <c r="Y42" s="37"/>
      <c r="AA42" s="16"/>
      <c r="AB42" s="17"/>
      <c r="AC42" s="16"/>
      <c r="AD42" s="16"/>
      <c r="AE42" s="17"/>
    </row>
    <row r="43" spans="2:31" x14ac:dyDescent="0.2">
      <c r="C43" s="1" t="s">
        <v>53</v>
      </c>
      <c r="D43" s="1" t="s">
        <v>38</v>
      </c>
      <c r="E43" s="1" t="s">
        <v>92</v>
      </c>
      <c r="F43" s="1" t="s">
        <v>91</v>
      </c>
      <c r="H43" s="10">
        <v>0.20994369691764664</v>
      </c>
      <c r="I43" s="10">
        <v>0.10395010395010289</v>
      </c>
      <c r="J43" s="10">
        <v>7.0846617074034196E-2</v>
      </c>
      <c r="K43" s="10">
        <v>0.27727316187016166</v>
      </c>
      <c r="L43" s="10">
        <v>0.14096539940196606</v>
      </c>
      <c r="M43" s="49">
        <v>0.1873213053337261</v>
      </c>
      <c r="N43" s="50">
        <v>0</v>
      </c>
      <c r="O43" s="10">
        <v>4.1200302135549177E-2</v>
      </c>
      <c r="P43" s="10">
        <v>2.5644148966861277E-2</v>
      </c>
      <c r="Q43" s="10">
        <v>4.7514402803350113E-2</v>
      </c>
      <c r="R43" s="10">
        <v>2.7462907910004341E-2</v>
      </c>
      <c r="S43" s="10">
        <v>0</v>
      </c>
      <c r="U43" s="16"/>
      <c r="V43" s="17"/>
      <c r="W43" s="16"/>
      <c r="X43" s="16"/>
      <c r="Y43" s="37"/>
      <c r="AA43" s="16"/>
      <c r="AB43" s="17"/>
      <c r="AC43" s="16"/>
      <c r="AD43" s="16"/>
      <c r="AE43" s="17"/>
    </row>
    <row r="44" spans="2:31" x14ac:dyDescent="0.2">
      <c r="C44" s="1" t="s">
        <v>54</v>
      </c>
      <c r="D44" s="1" t="s">
        <v>38</v>
      </c>
      <c r="E44" s="1" t="s">
        <v>76</v>
      </c>
      <c r="F44" s="1" t="s">
        <v>91</v>
      </c>
      <c r="H44" s="10">
        <v>1.0592613799026716</v>
      </c>
      <c r="I44" s="10">
        <v>0.97335097335096343</v>
      </c>
      <c r="J44" s="10">
        <v>3.1314204746723115</v>
      </c>
      <c r="K44" s="10">
        <v>7.8114542499283468</v>
      </c>
      <c r="L44" s="10">
        <v>11.764203331909531</v>
      </c>
      <c r="M44" s="49">
        <v>13.876565118801024</v>
      </c>
      <c r="N44" s="50">
        <v>3.3187909005921052</v>
      </c>
      <c r="O44" s="10">
        <v>0.63860468310101226</v>
      </c>
      <c r="P44" s="10">
        <v>0.42312845795321108</v>
      </c>
      <c r="Q44" s="10">
        <v>5.6423353328978267</v>
      </c>
      <c r="R44" s="10">
        <v>11.651138680819342</v>
      </c>
      <c r="S44" s="10">
        <v>8.7037752866898614</v>
      </c>
      <c r="U44" s="16"/>
      <c r="V44" s="17"/>
      <c r="W44" s="16"/>
      <c r="X44" s="16"/>
      <c r="Y44" s="37"/>
      <c r="AA44" s="16"/>
      <c r="AB44" s="17"/>
      <c r="AC44" s="16"/>
      <c r="AD44" s="16"/>
      <c r="AE44" s="17"/>
    </row>
    <row r="45" spans="2:31" x14ac:dyDescent="0.2">
      <c r="C45" s="1" t="s">
        <v>55</v>
      </c>
      <c r="D45" s="1" t="s">
        <v>38</v>
      </c>
      <c r="E45" s="1" t="s">
        <v>92</v>
      </c>
      <c r="F45" s="1" t="s">
        <v>91</v>
      </c>
      <c r="H45" s="10">
        <v>1.0115469033304791</v>
      </c>
      <c r="I45" s="10">
        <v>0.90720090720089797</v>
      </c>
      <c r="J45" s="10">
        <v>3.0818278427204873</v>
      </c>
      <c r="K45" s="10">
        <v>7.7923319629028178</v>
      </c>
      <c r="L45" s="10">
        <v>11.695856471593427</v>
      </c>
      <c r="M45" s="49">
        <v>13.842058562555339</v>
      </c>
      <c r="N45" s="50">
        <v>3.2954191336865279</v>
      </c>
      <c r="O45" s="10">
        <v>0.62487124905582914</v>
      </c>
      <c r="P45" s="10">
        <v>0.42953949519492635</v>
      </c>
      <c r="Q45" s="10">
        <v>5.6423353328978267</v>
      </c>
      <c r="R45" s="10">
        <v>11.692333042684348</v>
      </c>
      <c r="S45" s="10">
        <v>8.6457930679036235</v>
      </c>
      <c r="U45" s="16"/>
      <c r="V45" s="17"/>
      <c r="W45" s="16"/>
      <c r="X45" s="16"/>
      <c r="Y45" s="37"/>
      <c r="AA45" s="16"/>
      <c r="AB45" s="17"/>
      <c r="AC45" s="16"/>
      <c r="AD45" s="16"/>
      <c r="AE45" s="17"/>
    </row>
    <row r="46" spans="2:31" x14ac:dyDescent="0.2">
      <c r="G46" s="1" t="s">
        <v>140</v>
      </c>
      <c r="H46" s="51">
        <v>4.7809905525336793</v>
      </c>
      <c r="I46" s="51">
        <v>4.432054432054386</v>
      </c>
      <c r="J46" s="51">
        <v>10.060219624512856</v>
      </c>
      <c r="K46" s="51">
        <v>43.407591547949437</v>
      </c>
      <c r="L46" s="51">
        <v>53.297736010252436</v>
      </c>
      <c r="M46" s="52">
        <v>59.262545597948815</v>
      </c>
      <c r="N46" s="54">
        <v>10.135556248052417</v>
      </c>
      <c r="O46" s="51">
        <v>2.6848863558332878</v>
      </c>
      <c r="P46" s="51">
        <v>1.9169001352728803</v>
      </c>
      <c r="Q46" s="51">
        <v>19.724416463740717</v>
      </c>
      <c r="R46" s="51">
        <v>39.780022107641287</v>
      </c>
      <c r="S46" s="51">
        <v>35.00837520938024</v>
      </c>
      <c r="U46" s="20">
        <v>4.7197504622922791E-3</v>
      </c>
      <c r="V46" s="21">
        <v>-3.0165760191060573</v>
      </c>
      <c r="W46" s="22"/>
      <c r="X46" s="20">
        <v>3.274252647225246E-2</v>
      </c>
      <c r="Y46" s="21">
        <v>-2.6810335206994425</v>
      </c>
      <c r="AA46" s="20">
        <v>0.66318639378341382</v>
      </c>
      <c r="AB46" s="21">
        <v>0.38712454534917484</v>
      </c>
      <c r="AC46" s="22"/>
      <c r="AD46" s="20">
        <v>5.8636602766580705E-2</v>
      </c>
      <c r="AE46" s="21">
        <v>0.72266704375579027</v>
      </c>
    </row>
    <row r="47" spans="2:31" x14ac:dyDescent="0.2">
      <c r="H47" s="10"/>
      <c r="I47" s="10"/>
      <c r="J47" s="10"/>
      <c r="K47" s="10"/>
      <c r="L47" s="10"/>
      <c r="M47" s="49"/>
      <c r="N47" s="55"/>
      <c r="O47" s="10"/>
      <c r="P47" s="10"/>
      <c r="Q47" s="10"/>
      <c r="R47" s="10"/>
      <c r="S47" s="10"/>
      <c r="U47" s="16"/>
      <c r="V47" s="17"/>
      <c r="W47" s="16"/>
      <c r="X47" s="16"/>
      <c r="Y47" s="37"/>
      <c r="AA47" s="16"/>
      <c r="AB47" s="17"/>
      <c r="AC47" s="16"/>
      <c r="AD47" s="16"/>
      <c r="AE47" s="17"/>
    </row>
    <row r="48" spans="2:31" x14ac:dyDescent="0.2">
      <c r="B48" s="2" t="s">
        <v>144</v>
      </c>
      <c r="C48" s="1" t="s">
        <v>51</v>
      </c>
      <c r="D48" s="1" t="s">
        <v>44</v>
      </c>
      <c r="E48" s="1" t="s">
        <v>76</v>
      </c>
      <c r="F48" s="1" t="s">
        <v>76</v>
      </c>
      <c r="H48" s="61">
        <v>2.8628685943315451E-2</v>
      </c>
      <c r="I48" s="61">
        <v>1.8900018900018706E-2</v>
      </c>
      <c r="J48" s="61">
        <v>2.1253985122210259E-2</v>
      </c>
      <c r="K48" s="61">
        <v>0</v>
      </c>
      <c r="L48" s="61">
        <v>0</v>
      </c>
      <c r="M48" s="62">
        <v>0</v>
      </c>
      <c r="N48" s="63">
        <v>5.453412277968249E-2</v>
      </c>
      <c r="O48" s="61">
        <v>5.4933736180732239E-2</v>
      </c>
      <c r="P48" s="61">
        <v>3.20551862085766E-2</v>
      </c>
      <c r="Q48" s="61">
        <v>0</v>
      </c>
      <c r="R48" s="61">
        <v>0</v>
      </c>
      <c r="S48" s="61">
        <v>0</v>
      </c>
      <c r="U48" s="44"/>
      <c r="V48" s="45"/>
      <c r="W48" s="46"/>
      <c r="X48" s="46"/>
      <c r="Y48" s="47"/>
      <c r="AA48" s="46"/>
      <c r="AB48" s="45"/>
      <c r="AC48" s="46"/>
      <c r="AD48" s="46"/>
      <c r="AE48" s="48"/>
    </row>
    <row r="49" spans="2:31" x14ac:dyDescent="0.2">
      <c r="B49" s="2"/>
      <c r="G49" s="1" t="s">
        <v>140</v>
      </c>
      <c r="H49" s="61">
        <f>H48</f>
        <v>2.8628685943315451E-2</v>
      </c>
      <c r="I49" s="61">
        <f t="shared" ref="I49:S49" si="0">I48</f>
        <v>1.8900018900018706E-2</v>
      </c>
      <c r="J49" s="61">
        <f t="shared" si="0"/>
        <v>2.1253985122210259E-2</v>
      </c>
      <c r="K49" s="61">
        <f t="shared" si="0"/>
        <v>0</v>
      </c>
      <c r="L49" s="61">
        <f t="shared" si="0"/>
        <v>0</v>
      </c>
      <c r="M49" s="61">
        <f t="shared" si="0"/>
        <v>0</v>
      </c>
      <c r="N49" s="61">
        <f t="shared" si="0"/>
        <v>5.453412277968249E-2</v>
      </c>
      <c r="O49" s="61">
        <f t="shared" si="0"/>
        <v>5.4933736180732239E-2</v>
      </c>
      <c r="P49" s="61">
        <f t="shared" si="0"/>
        <v>3.20551862085766E-2</v>
      </c>
      <c r="Q49" s="61">
        <f t="shared" si="0"/>
        <v>0</v>
      </c>
      <c r="R49" s="61">
        <f t="shared" si="0"/>
        <v>0</v>
      </c>
      <c r="S49" s="61">
        <f t="shared" si="0"/>
        <v>0</v>
      </c>
      <c r="U49" s="20">
        <v>1.5946418613809615E-2</v>
      </c>
      <c r="V49" s="21" t="s">
        <v>76</v>
      </c>
      <c r="W49" s="22"/>
      <c r="X49" s="20">
        <v>2.4736248053356936E-2</v>
      </c>
      <c r="Y49" s="21" t="s">
        <v>76</v>
      </c>
      <c r="AA49" s="20">
        <v>6.9992814584240476E-2</v>
      </c>
      <c r="AB49" s="21">
        <v>-1.0409195528716906</v>
      </c>
      <c r="AC49" s="22"/>
      <c r="AD49" s="20" t="s">
        <v>76</v>
      </c>
      <c r="AE49" s="21" t="s">
        <v>76</v>
      </c>
    </row>
    <row r="50" spans="2:31" x14ac:dyDescent="0.2">
      <c r="H50" s="10"/>
      <c r="I50" s="10"/>
      <c r="J50" s="10"/>
      <c r="K50" s="10"/>
      <c r="L50" s="10"/>
      <c r="M50" s="49"/>
      <c r="N50" s="55"/>
      <c r="O50" s="10"/>
      <c r="P50" s="10"/>
      <c r="Q50" s="10"/>
      <c r="R50" s="10"/>
      <c r="S50" s="10"/>
      <c r="U50" s="16"/>
      <c r="V50" s="17"/>
      <c r="W50" s="16"/>
      <c r="X50" s="16"/>
      <c r="Y50" s="37"/>
      <c r="AA50" s="16"/>
      <c r="AB50" s="17"/>
      <c r="AC50" s="16"/>
      <c r="AD50" s="16"/>
      <c r="AE50" s="17"/>
    </row>
    <row r="51" spans="2:31" x14ac:dyDescent="0.2">
      <c r="B51" s="2" t="s">
        <v>126</v>
      </c>
      <c r="C51" s="1" t="s">
        <v>18</v>
      </c>
      <c r="D51" s="1" t="s">
        <v>16</v>
      </c>
      <c r="E51" s="1" t="s">
        <v>85</v>
      </c>
      <c r="F51" s="1" t="s">
        <v>86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49">
        <v>0</v>
      </c>
      <c r="N51" s="55">
        <v>0</v>
      </c>
      <c r="O51" s="10">
        <v>0</v>
      </c>
      <c r="P51" s="10">
        <v>6.4110372417153193E-3</v>
      </c>
      <c r="Q51" s="10">
        <v>5.9393003504187641E-3</v>
      </c>
      <c r="R51" s="10">
        <v>6.8657269775010852E-3</v>
      </c>
      <c r="S51" s="10">
        <v>0</v>
      </c>
      <c r="U51" s="18"/>
      <c r="V51" s="19"/>
      <c r="W51" s="18"/>
      <c r="X51" s="18"/>
      <c r="Y51" s="24"/>
      <c r="AA51" s="18"/>
      <c r="AB51" s="19"/>
      <c r="AC51" s="18"/>
      <c r="AD51" s="18"/>
      <c r="AE51" s="19"/>
    </row>
    <row r="52" spans="2:31" x14ac:dyDescent="0.2">
      <c r="G52" s="1" t="s">
        <v>140</v>
      </c>
      <c r="H52" s="51">
        <v>0</v>
      </c>
      <c r="I52" s="51">
        <v>0</v>
      </c>
      <c r="J52" s="51">
        <v>0</v>
      </c>
      <c r="K52" s="51">
        <v>0</v>
      </c>
      <c r="L52" s="51">
        <v>0</v>
      </c>
      <c r="M52" s="52">
        <v>0</v>
      </c>
      <c r="N52" s="54">
        <v>0</v>
      </c>
      <c r="O52" s="51">
        <v>0</v>
      </c>
      <c r="P52" s="51">
        <v>6.4110372417153193E-3</v>
      </c>
      <c r="Q52" s="51">
        <v>5.9393003504187641E-3</v>
      </c>
      <c r="R52" s="51">
        <v>6.8657269775010852E-3</v>
      </c>
      <c r="S52" s="51">
        <v>0</v>
      </c>
      <c r="U52" s="20" t="s">
        <v>76</v>
      </c>
      <c r="V52" s="21" t="s">
        <v>76</v>
      </c>
      <c r="W52" s="22"/>
      <c r="X52" s="22">
        <v>0.52084903871094979</v>
      </c>
      <c r="Y52" s="38">
        <v>-0.99808063740291453</v>
      </c>
      <c r="AA52" s="22">
        <v>0.42264973081037416</v>
      </c>
      <c r="AB52" s="21" t="s">
        <v>76</v>
      </c>
      <c r="AC52" s="22"/>
      <c r="AD52" s="22">
        <v>0.18563197252023167</v>
      </c>
      <c r="AE52" s="23" t="s">
        <v>76</v>
      </c>
    </row>
    <row r="53" spans="2:31" x14ac:dyDescent="0.2">
      <c r="H53" s="10"/>
      <c r="I53" s="10"/>
      <c r="J53" s="10"/>
      <c r="K53" s="10"/>
      <c r="L53" s="10"/>
      <c r="M53" s="49"/>
      <c r="N53" s="55"/>
      <c r="O53" s="10"/>
      <c r="P53" s="10"/>
      <c r="Q53" s="10"/>
      <c r="R53" s="10"/>
      <c r="S53" s="10"/>
      <c r="U53" s="16"/>
      <c r="V53" s="17"/>
      <c r="W53" s="16"/>
      <c r="X53" s="16"/>
      <c r="Y53" s="37"/>
      <c r="AA53" s="16"/>
      <c r="AB53" s="17"/>
      <c r="AC53" s="16"/>
      <c r="AD53" s="16"/>
      <c r="AE53" s="17"/>
    </row>
    <row r="54" spans="2:31" x14ac:dyDescent="0.2">
      <c r="B54" s="2" t="s">
        <v>127</v>
      </c>
      <c r="C54" s="1" t="s">
        <v>3</v>
      </c>
      <c r="D54" s="1" t="s">
        <v>4</v>
      </c>
      <c r="E54" s="1" t="s">
        <v>76</v>
      </c>
      <c r="F54" s="1" t="s">
        <v>93</v>
      </c>
      <c r="H54" s="10">
        <v>0</v>
      </c>
      <c r="I54" s="10">
        <v>0</v>
      </c>
      <c r="J54" s="10">
        <v>0</v>
      </c>
      <c r="K54" s="10">
        <v>0</v>
      </c>
      <c r="L54" s="10">
        <v>4.2716787697565468E-3</v>
      </c>
      <c r="M54" s="49">
        <v>4.9295080350980555E-3</v>
      </c>
      <c r="N54" s="5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U54" s="16"/>
      <c r="V54" s="17"/>
      <c r="W54" s="16"/>
      <c r="X54" s="16"/>
      <c r="Y54" s="37"/>
      <c r="AA54" s="16"/>
      <c r="AB54" s="17"/>
      <c r="AC54" s="16"/>
      <c r="AD54" s="16"/>
      <c r="AE54" s="17"/>
    </row>
    <row r="55" spans="2:31" x14ac:dyDescent="0.2">
      <c r="C55" s="1" t="s">
        <v>17</v>
      </c>
      <c r="D55" s="1" t="s">
        <v>16</v>
      </c>
      <c r="E55" s="1" t="s">
        <v>94</v>
      </c>
      <c r="F55" s="1" t="s">
        <v>93</v>
      </c>
      <c r="H55" s="10">
        <v>0</v>
      </c>
      <c r="I55" s="10">
        <v>9.4500094500093532E-3</v>
      </c>
      <c r="J55" s="10">
        <v>0</v>
      </c>
      <c r="K55" s="10">
        <v>0</v>
      </c>
      <c r="L55" s="10">
        <v>0</v>
      </c>
      <c r="M55" s="49">
        <v>0</v>
      </c>
      <c r="N55" s="50">
        <v>0</v>
      </c>
      <c r="O55" s="10">
        <v>0</v>
      </c>
      <c r="P55" s="10">
        <v>0</v>
      </c>
      <c r="Q55" s="10">
        <v>0</v>
      </c>
      <c r="R55" s="10">
        <v>6.8657269775010852E-3</v>
      </c>
      <c r="S55" s="10">
        <v>6.4424687540265433E-3</v>
      </c>
      <c r="U55" s="16"/>
      <c r="V55" s="17"/>
      <c r="W55" s="16"/>
      <c r="X55" s="16"/>
      <c r="Y55" s="37"/>
      <c r="AA55" s="16"/>
      <c r="AB55" s="17"/>
      <c r="AC55" s="16"/>
      <c r="AD55" s="16"/>
      <c r="AE55" s="17"/>
    </row>
    <row r="56" spans="2:31" x14ac:dyDescent="0.2">
      <c r="C56" s="1" t="s">
        <v>42</v>
      </c>
      <c r="D56" s="1" t="s">
        <v>43</v>
      </c>
      <c r="E56" s="1" t="s">
        <v>76</v>
      </c>
      <c r="F56" s="1" t="s">
        <v>93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49">
        <v>0</v>
      </c>
      <c r="N56" s="5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6.4424687540265433E-3</v>
      </c>
      <c r="U56" s="18"/>
      <c r="V56" s="19"/>
      <c r="W56" s="18"/>
      <c r="X56" s="18"/>
      <c r="Y56" s="24"/>
      <c r="AA56" s="18"/>
      <c r="AB56" s="19"/>
      <c r="AC56" s="18"/>
      <c r="AD56" s="18"/>
      <c r="AE56" s="19"/>
    </row>
    <row r="57" spans="2:31" x14ac:dyDescent="0.2">
      <c r="G57" s="1" t="s">
        <v>140</v>
      </c>
      <c r="H57" s="51">
        <v>0</v>
      </c>
      <c r="I57" s="51">
        <v>9.4500094500093532E-3</v>
      </c>
      <c r="J57" s="51">
        <v>0</v>
      </c>
      <c r="K57" s="51">
        <v>0</v>
      </c>
      <c r="L57" s="51">
        <v>4.2716787697565468E-3</v>
      </c>
      <c r="M57" s="52">
        <v>4.9295080350980555E-3</v>
      </c>
      <c r="N57" s="53">
        <v>0</v>
      </c>
      <c r="O57" s="51">
        <v>0</v>
      </c>
      <c r="P57" s="51">
        <v>0</v>
      </c>
      <c r="Q57" s="51">
        <v>0</v>
      </c>
      <c r="R57" s="51">
        <v>6.8657269775010852E-3</v>
      </c>
      <c r="S57" s="51">
        <v>1.2884937508053087E-2</v>
      </c>
      <c r="U57" s="20">
        <v>0.98266745333917283</v>
      </c>
      <c r="V57" s="21">
        <v>3.8495814441269746E-2</v>
      </c>
      <c r="W57" s="22"/>
      <c r="X57" s="22">
        <v>0.21896875127151227</v>
      </c>
      <c r="Y57" s="38" t="s">
        <v>76</v>
      </c>
      <c r="AA57" s="22">
        <v>0.42264973081037416</v>
      </c>
      <c r="AB57" s="21" t="s">
        <v>76</v>
      </c>
      <c r="AC57" s="22"/>
      <c r="AD57" s="22">
        <v>0.45427959940584139</v>
      </c>
      <c r="AE57" s="23">
        <v>-1.1020093290135879</v>
      </c>
    </row>
    <row r="58" spans="2:31" x14ac:dyDescent="0.2">
      <c r="H58" s="10"/>
      <c r="I58" s="10"/>
      <c r="J58" s="10"/>
      <c r="K58" s="10"/>
      <c r="L58" s="10"/>
      <c r="M58" s="49"/>
      <c r="N58" s="50"/>
      <c r="O58" s="10"/>
      <c r="P58" s="10"/>
      <c r="Q58" s="10"/>
      <c r="R58" s="10"/>
      <c r="S58" s="10"/>
      <c r="U58" s="25"/>
      <c r="V58" s="26"/>
      <c r="W58" s="27"/>
      <c r="X58" s="27"/>
      <c r="Y58" s="39"/>
      <c r="AA58" s="27"/>
      <c r="AB58" s="26"/>
      <c r="AC58" s="27"/>
      <c r="AD58" s="27"/>
      <c r="AE58" s="28"/>
    </row>
    <row r="59" spans="2:31" x14ac:dyDescent="0.2">
      <c r="B59" s="2" t="s">
        <v>128</v>
      </c>
      <c r="C59" s="1" t="s">
        <v>46</v>
      </c>
      <c r="D59" s="1" t="s">
        <v>45</v>
      </c>
      <c r="E59" s="1" t="s">
        <v>76</v>
      </c>
      <c r="F59" s="1" t="s">
        <v>90</v>
      </c>
      <c r="H59" s="10">
        <v>0</v>
      </c>
      <c r="I59" s="10">
        <v>9.4500094500093532E-3</v>
      </c>
      <c r="J59" s="10">
        <v>3.5423308537017098E-2</v>
      </c>
      <c r="K59" s="10">
        <v>0</v>
      </c>
      <c r="L59" s="10">
        <v>0</v>
      </c>
      <c r="M59" s="49">
        <v>0</v>
      </c>
      <c r="N59" s="50">
        <v>2.3371766905578208E-2</v>
      </c>
      <c r="O59" s="10">
        <v>4.1200302135549177E-2</v>
      </c>
      <c r="P59" s="10">
        <v>4.4877260692007238E-2</v>
      </c>
      <c r="Q59" s="10">
        <v>0</v>
      </c>
      <c r="R59" s="10">
        <v>0</v>
      </c>
      <c r="S59" s="10">
        <v>0</v>
      </c>
      <c r="U59" s="29"/>
      <c r="V59" s="30"/>
      <c r="W59" s="31"/>
      <c r="X59" s="31"/>
      <c r="Y59" s="40"/>
      <c r="AA59" s="31"/>
      <c r="AB59" s="30"/>
      <c r="AC59" s="31"/>
      <c r="AD59" s="31"/>
      <c r="AE59" s="32"/>
    </row>
    <row r="60" spans="2:31" x14ac:dyDescent="0.2">
      <c r="G60" s="1" t="s">
        <v>140</v>
      </c>
      <c r="H60" s="51">
        <v>0</v>
      </c>
      <c r="I60" s="51">
        <v>9.4500094500093532E-3</v>
      </c>
      <c r="J60" s="51">
        <v>3.5423308537017098E-2</v>
      </c>
      <c r="K60" s="51">
        <v>0</v>
      </c>
      <c r="L60" s="51">
        <v>0</v>
      </c>
      <c r="M60" s="52">
        <v>0</v>
      </c>
      <c r="N60" s="53">
        <v>2.3371766905578208E-2</v>
      </c>
      <c r="O60" s="51">
        <v>4.1200302135549177E-2</v>
      </c>
      <c r="P60" s="51">
        <v>4.4877260692007238E-2</v>
      </c>
      <c r="Q60" s="51">
        <v>0</v>
      </c>
      <c r="R60" s="51">
        <v>0</v>
      </c>
      <c r="S60" s="51">
        <v>0</v>
      </c>
      <c r="U60" s="20">
        <v>0.29334149624535277</v>
      </c>
      <c r="V60" s="21" t="s">
        <v>76</v>
      </c>
      <c r="W60" s="22"/>
      <c r="X60" s="22">
        <v>3.157424310204008E-2</v>
      </c>
      <c r="Y60" s="38" t="s">
        <v>76</v>
      </c>
      <c r="AA60" s="22">
        <v>0.17359596972124519</v>
      </c>
      <c r="AB60" s="21">
        <v>-1.2863333518174538</v>
      </c>
      <c r="AC60" s="22"/>
      <c r="AD60" s="22" t="s">
        <v>76</v>
      </c>
      <c r="AE60" s="23" t="s">
        <v>76</v>
      </c>
    </row>
    <row r="61" spans="2:31" x14ac:dyDescent="0.2">
      <c r="H61" s="51"/>
      <c r="I61" s="51"/>
      <c r="J61" s="51"/>
      <c r="K61" s="51"/>
      <c r="L61" s="51"/>
      <c r="M61" s="52"/>
      <c r="N61" s="53"/>
      <c r="O61" s="51"/>
      <c r="P61" s="51"/>
      <c r="Q61" s="51"/>
      <c r="R61" s="51"/>
      <c r="S61" s="51"/>
      <c r="U61" s="16"/>
      <c r="V61" s="17"/>
      <c r="W61" s="16"/>
      <c r="X61" s="16"/>
      <c r="Y61" s="37"/>
      <c r="AA61" s="16"/>
      <c r="AB61" s="17"/>
      <c r="AC61" s="16"/>
      <c r="AD61" s="16"/>
      <c r="AE61" s="17"/>
    </row>
    <row r="62" spans="2:31" x14ac:dyDescent="0.2">
      <c r="B62" s="2" t="s">
        <v>129</v>
      </c>
      <c r="C62" s="1" t="s">
        <v>22</v>
      </c>
      <c r="D62" s="1" t="s">
        <v>23</v>
      </c>
      <c r="E62" s="1" t="s">
        <v>101</v>
      </c>
      <c r="F62" s="1" t="s">
        <v>102</v>
      </c>
      <c r="H62" s="10">
        <v>0</v>
      </c>
      <c r="I62" s="10">
        <v>0</v>
      </c>
      <c r="J62" s="10">
        <v>0</v>
      </c>
      <c r="K62" s="10">
        <v>0</v>
      </c>
      <c r="L62" s="10">
        <v>4.2716787697565468E-3</v>
      </c>
      <c r="M62" s="49">
        <v>0</v>
      </c>
      <c r="N62" s="5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U62" s="18"/>
      <c r="V62" s="19"/>
      <c r="W62" s="18"/>
      <c r="X62" s="18"/>
      <c r="Y62" s="24"/>
      <c r="AA62" s="18"/>
      <c r="AB62" s="19"/>
      <c r="AC62" s="18"/>
      <c r="AD62" s="18"/>
      <c r="AE62" s="19"/>
    </row>
    <row r="63" spans="2:31" x14ac:dyDescent="0.2">
      <c r="B63" s="2"/>
      <c r="G63" s="1" t="s">
        <v>140</v>
      </c>
      <c r="H63" s="51">
        <v>0</v>
      </c>
      <c r="I63" s="51">
        <v>0</v>
      </c>
      <c r="J63" s="51">
        <v>0</v>
      </c>
      <c r="K63" s="51">
        <v>0</v>
      </c>
      <c r="L63" s="51">
        <v>4.2716787697565468E-3</v>
      </c>
      <c r="M63" s="52">
        <v>0</v>
      </c>
      <c r="N63" s="53">
        <v>0</v>
      </c>
      <c r="O63" s="51">
        <v>0</v>
      </c>
      <c r="P63" s="51">
        <v>0</v>
      </c>
      <c r="Q63" s="51">
        <v>0</v>
      </c>
      <c r="R63" s="51">
        <v>0</v>
      </c>
      <c r="S63" s="51">
        <v>0</v>
      </c>
      <c r="U63" s="20">
        <v>0.42264973081037416</v>
      </c>
      <c r="V63" s="21" t="s">
        <v>76</v>
      </c>
      <c r="W63" s="22"/>
      <c r="X63" s="22" t="s">
        <v>76</v>
      </c>
      <c r="Y63" s="38" t="s">
        <v>76</v>
      </c>
      <c r="AA63" s="22" t="s">
        <v>76</v>
      </c>
      <c r="AB63" s="21" t="s">
        <v>76</v>
      </c>
      <c r="AC63" s="22"/>
      <c r="AD63" s="22">
        <v>0.42264973081037416</v>
      </c>
      <c r="AE63" s="23" t="s">
        <v>76</v>
      </c>
    </row>
    <row r="64" spans="2:31" x14ac:dyDescent="0.2">
      <c r="H64" s="51"/>
      <c r="I64" s="51"/>
      <c r="J64" s="51"/>
      <c r="K64" s="51"/>
      <c r="L64" s="51"/>
      <c r="M64" s="52"/>
      <c r="N64" s="53"/>
      <c r="O64" s="51"/>
      <c r="P64" s="51"/>
      <c r="Q64" s="51"/>
      <c r="R64" s="51"/>
      <c r="S64" s="51"/>
      <c r="U64" s="16"/>
      <c r="V64" s="17"/>
      <c r="W64" s="16"/>
      <c r="X64" s="16"/>
      <c r="Y64" s="37"/>
      <c r="AA64" s="16"/>
      <c r="AB64" s="17"/>
      <c r="AC64" s="16"/>
      <c r="AD64" s="16"/>
      <c r="AE64" s="17"/>
    </row>
    <row r="65" spans="2:31" x14ac:dyDescent="0.2">
      <c r="C65" s="1" t="s">
        <v>31</v>
      </c>
      <c r="D65" s="1" t="s">
        <v>30</v>
      </c>
      <c r="E65" s="1" t="s">
        <v>109</v>
      </c>
      <c r="F65" s="1" t="s">
        <v>11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49">
        <v>0</v>
      </c>
      <c r="N65" s="50">
        <v>0</v>
      </c>
      <c r="O65" s="10">
        <v>0</v>
      </c>
      <c r="P65" s="10">
        <v>0</v>
      </c>
      <c r="Q65" s="10">
        <v>0</v>
      </c>
      <c r="R65" s="10">
        <v>6.8657269775010852E-3</v>
      </c>
      <c r="S65" s="10">
        <v>0</v>
      </c>
      <c r="U65" s="18"/>
      <c r="V65" s="19"/>
      <c r="W65" s="18"/>
      <c r="X65" s="18"/>
      <c r="Y65" s="24"/>
      <c r="AA65" s="18"/>
      <c r="AB65" s="19"/>
      <c r="AC65" s="18"/>
      <c r="AD65" s="18"/>
      <c r="AE65" s="19"/>
    </row>
    <row r="66" spans="2:31" x14ac:dyDescent="0.2">
      <c r="G66" s="1" t="s">
        <v>140</v>
      </c>
      <c r="H66" s="51">
        <v>0</v>
      </c>
      <c r="I66" s="51">
        <v>0</v>
      </c>
      <c r="J66" s="51">
        <v>0</v>
      </c>
      <c r="K66" s="51">
        <v>0</v>
      </c>
      <c r="L66" s="51">
        <v>0</v>
      </c>
      <c r="M66" s="52">
        <v>0</v>
      </c>
      <c r="N66" s="53">
        <v>0</v>
      </c>
      <c r="O66" s="51">
        <v>0</v>
      </c>
      <c r="P66" s="51">
        <v>0</v>
      </c>
      <c r="Q66" s="51">
        <v>0</v>
      </c>
      <c r="R66" s="51">
        <v>6.8657269775010852E-3</v>
      </c>
      <c r="S66" s="51">
        <v>0</v>
      </c>
      <c r="U66" s="20" t="s">
        <v>76</v>
      </c>
      <c r="V66" s="21" t="s">
        <v>76</v>
      </c>
      <c r="W66" s="22"/>
      <c r="X66" s="22">
        <v>0.42264973081037416</v>
      </c>
      <c r="Y66" s="38" t="s">
        <v>76</v>
      </c>
      <c r="AA66" s="22" t="s">
        <v>76</v>
      </c>
      <c r="AB66" s="21" t="s">
        <v>76</v>
      </c>
      <c r="AC66" s="22"/>
      <c r="AD66" s="22">
        <v>0.42264973081037416</v>
      </c>
      <c r="AE66" s="23" t="s">
        <v>76</v>
      </c>
    </row>
    <row r="67" spans="2:31" x14ac:dyDescent="0.2">
      <c r="H67" s="51"/>
      <c r="I67" s="51"/>
      <c r="J67" s="51"/>
      <c r="K67" s="51"/>
      <c r="L67" s="51"/>
      <c r="M67" s="52"/>
      <c r="N67" s="53"/>
      <c r="O67" s="51"/>
      <c r="P67" s="51"/>
      <c r="Q67" s="51"/>
      <c r="R67" s="51"/>
      <c r="S67" s="51"/>
      <c r="U67" s="16"/>
      <c r="V67" s="17"/>
      <c r="W67" s="16"/>
      <c r="X67" s="16"/>
      <c r="Y67" s="37"/>
      <c r="AA67" s="16"/>
      <c r="AB67" s="17"/>
      <c r="AC67" s="16"/>
      <c r="AD67" s="16"/>
      <c r="AE67" s="17"/>
    </row>
    <row r="68" spans="2:31" x14ac:dyDescent="0.2">
      <c r="B68" s="2" t="s">
        <v>119</v>
      </c>
      <c r="C68" s="1" t="s">
        <v>27</v>
      </c>
      <c r="D68" s="1" t="s">
        <v>25</v>
      </c>
      <c r="E68" s="1" t="s">
        <v>111</v>
      </c>
      <c r="F68" s="1" t="s">
        <v>112</v>
      </c>
      <c r="H68" s="10">
        <v>0</v>
      </c>
      <c r="I68" s="10">
        <v>0</v>
      </c>
      <c r="J68" s="10">
        <v>0</v>
      </c>
      <c r="K68" s="10">
        <v>2.8683430538292583E-2</v>
      </c>
      <c r="L68" s="10">
        <v>1.281503630926964E-2</v>
      </c>
      <c r="M68" s="49">
        <v>9.859016070196111E-3</v>
      </c>
      <c r="N68" s="5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U68" s="16"/>
      <c r="V68" s="17"/>
      <c r="W68" s="16"/>
      <c r="X68" s="16"/>
      <c r="Y68" s="37"/>
      <c r="AA68" s="16"/>
      <c r="AB68" s="17"/>
      <c r="AC68" s="16"/>
      <c r="AD68" s="16"/>
      <c r="AE68" s="17"/>
    </row>
    <row r="69" spans="2:31" x14ac:dyDescent="0.2">
      <c r="C69" s="1" t="s">
        <v>14</v>
      </c>
      <c r="D69" s="1" t="s">
        <v>13</v>
      </c>
      <c r="E69" s="1" t="s">
        <v>76</v>
      </c>
      <c r="F69" s="1" t="s">
        <v>114</v>
      </c>
      <c r="H69" s="10">
        <v>0</v>
      </c>
      <c r="I69" s="10">
        <v>9.4500094500093532E-3</v>
      </c>
      <c r="J69" s="10">
        <v>0</v>
      </c>
      <c r="K69" s="10">
        <v>0</v>
      </c>
      <c r="L69" s="10">
        <v>0</v>
      </c>
      <c r="M69" s="49">
        <v>0</v>
      </c>
      <c r="N69" s="5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U69" s="16"/>
      <c r="V69" s="17"/>
      <c r="W69" s="16"/>
      <c r="X69" s="16"/>
      <c r="Y69" s="37"/>
      <c r="AA69" s="16"/>
      <c r="AB69" s="17"/>
      <c r="AC69" s="16"/>
      <c r="AD69" s="16"/>
      <c r="AE69" s="17"/>
    </row>
    <row r="70" spans="2:31" x14ac:dyDescent="0.2">
      <c r="C70" s="1" t="s">
        <v>26</v>
      </c>
      <c r="D70" s="1" t="s">
        <v>25</v>
      </c>
      <c r="E70" s="1" t="s">
        <v>113</v>
      </c>
      <c r="F70" s="1" t="s">
        <v>114</v>
      </c>
      <c r="H70" s="10">
        <v>0</v>
      </c>
      <c r="I70" s="10">
        <v>0</v>
      </c>
      <c r="J70" s="10">
        <v>0</v>
      </c>
      <c r="K70" s="10">
        <v>9.5611435127641933E-3</v>
      </c>
      <c r="L70" s="10">
        <v>0</v>
      </c>
      <c r="M70" s="49">
        <v>0</v>
      </c>
      <c r="N70" s="5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U70" s="18"/>
      <c r="V70" s="19"/>
      <c r="W70" s="18"/>
      <c r="X70" s="18"/>
      <c r="Y70" s="24"/>
      <c r="AA70" s="18"/>
      <c r="AB70" s="19"/>
      <c r="AC70" s="18"/>
      <c r="AD70" s="18"/>
      <c r="AE70" s="19"/>
    </row>
    <row r="71" spans="2:31" x14ac:dyDescent="0.2">
      <c r="G71" s="1" t="s">
        <v>140</v>
      </c>
      <c r="H71" s="51">
        <v>0</v>
      </c>
      <c r="I71" s="51">
        <v>9.4500094500093532E-3</v>
      </c>
      <c r="J71" s="51">
        <v>0</v>
      </c>
      <c r="K71" s="51">
        <v>3.8244574051056773E-2</v>
      </c>
      <c r="L71" s="51">
        <v>1.281503630926964E-2</v>
      </c>
      <c r="M71" s="52">
        <v>9.859016070196111E-3</v>
      </c>
      <c r="N71" s="53">
        <v>0</v>
      </c>
      <c r="O71" s="51">
        <v>0</v>
      </c>
      <c r="P71" s="51">
        <v>0</v>
      </c>
      <c r="Q71" s="51">
        <v>0</v>
      </c>
      <c r="R71" s="51">
        <v>0</v>
      </c>
      <c r="S71" s="51">
        <v>0</v>
      </c>
      <c r="U71" s="20">
        <v>0.18895631042782032</v>
      </c>
      <c r="V71" s="21">
        <v>-2.6884957357235901</v>
      </c>
      <c r="W71" s="22"/>
      <c r="X71" s="22" t="s">
        <v>76</v>
      </c>
      <c r="Y71" s="38" t="s">
        <v>76</v>
      </c>
      <c r="AA71" s="22">
        <v>0.42264973081037416</v>
      </c>
      <c r="AB71" s="21" t="s">
        <v>76</v>
      </c>
      <c r="AC71" s="22"/>
      <c r="AD71" s="22">
        <v>0.15294487337822249</v>
      </c>
      <c r="AE71" s="23" t="s">
        <v>76</v>
      </c>
    </row>
    <row r="72" spans="2:31" x14ac:dyDescent="0.2">
      <c r="H72" s="51"/>
      <c r="I72" s="51"/>
      <c r="J72" s="51"/>
      <c r="K72" s="51"/>
      <c r="L72" s="51"/>
      <c r="M72" s="52"/>
      <c r="N72" s="53"/>
      <c r="O72" s="51"/>
      <c r="P72" s="51"/>
      <c r="Q72" s="51"/>
      <c r="R72" s="51"/>
      <c r="S72" s="51"/>
      <c r="U72" s="16"/>
      <c r="V72" s="17"/>
      <c r="W72" s="16"/>
      <c r="X72" s="16"/>
      <c r="Y72" s="37"/>
      <c r="AA72" s="16"/>
      <c r="AB72" s="17"/>
      <c r="AC72" s="16"/>
      <c r="AD72" s="16"/>
      <c r="AE72" s="17"/>
    </row>
    <row r="73" spans="2:31" x14ac:dyDescent="0.2">
      <c r="B73" s="2" t="s">
        <v>120</v>
      </c>
      <c r="C73" s="1" t="s">
        <v>12</v>
      </c>
      <c r="D73" s="1" t="s">
        <v>11</v>
      </c>
      <c r="E73" s="1" t="s">
        <v>76</v>
      </c>
      <c r="F73" s="1" t="s">
        <v>89</v>
      </c>
      <c r="H73" s="10">
        <v>0</v>
      </c>
      <c r="I73" s="10">
        <v>9.4500094500093532E-3</v>
      </c>
      <c r="J73" s="10">
        <v>7.0846617074034196E-3</v>
      </c>
      <c r="K73" s="10">
        <v>0</v>
      </c>
      <c r="L73" s="10">
        <v>4.2716787697565468E-3</v>
      </c>
      <c r="M73" s="49">
        <v>4.9295080350980555E-3</v>
      </c>
      <c r="N73" s="5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U73" s="18"/>
      <c r="V73" s="19"/>
      <c r="W73" s="18"/>
      <c r="X73" s="18"/>
      <c r="Y73" s="24"/>
      <c r="AA73" s="18"/>
      <c r="AB73" s="19"/>
      <c r="AC73" s="18"/>
      <c r="AD73" s="18"/>
      <c r="AE73" s="19"/>
    </row>
    <row r="74" spans="2:31" x14ac:dyDescent="0.2">
      <c r="B74" s="33"/>
      <c r="C74" s="33"/>
      <c r="D74" s="33"/>
      <c r="E74" s="33"/>
      <c r="F74" s="33"/>
      <c r="G74" s="4" t="s">
        <v>140</v>
      </c>
      <c r="H74" s="56">
        <v>0</v>
      </c>
      <c r="I74" s="56">
        <v>9.4500094500093532E-3</v>
      </c>
      <c r="J74" s="56">
        <v>7.0846617074034196E-3</v>
      </c>
      <c r="K74" s="56">
        <v>0</v>
      </c>
      <c r="L74" s="56">
        <v>4.2716787697565468E-3</v>
      </c>
      <c r="M74" s="57">
        <v>4.9295080350980555E-3</v>
      </c>
      <c r="N74" s="58">
        <v>0</v>
      </c>
      <c r="O74" s="56">
        <v>0</v>
      </c>
      <c r="P74" s="56">
        <v>0</v>
      </c>
      <c r="Q74" s="56">
        <v>0</v>
      </c>
      <c r="R74" s="56">
        <v>0</v>
      </c>
      <c r="S74" s="56">
        <v>0</v>
      </c>
      <c r="U74" s="20">
        <v>0.50300671540316921</v>
      </c>
      <c r="V74" s="21">
        <v>0.84560249070316773</v>
      </c>
      <c r="W74" s="22"/>
      <c r="X74" s="22" t="s">
        <v>76</v>
      </c>
      <c r="Y74" s="38" t="s">
        <v>76</v>
      </c>
      <c r="AA74" s="22">
        <v>0.19173189276503155</v>
      </c>
      <c r="AB74" s="21" t="s">
        <v>76</v>
      </c>
      <c r="AC74" s="22"/>
      <c r="AD74" s="22">
        <v>0.1855821681151868</v>
      </c>
      <c r="AE74" s="23" t="s">
        <v>76</v>
      </c>
    </row>
    <row r="75" spans="2:31" x14ac:dyDescent="0.2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U75" s="3"/>
      <c r="V75" s="3"/>
      <c r="W75" s="3"/>
      <c r="X75" s="3"/>
      <c r="Y75" s="41"/>
      <c r="AA75" s="3"/>
      <c r="AB75" s="3"/>
      <c r="AC75" s="3"/>
      <c r="AD75" s="3"/>
      <c r="AE75" s="3"/>
    </row>
  </sheetData>
  <mergeCells count="22">
    <mergeCell ref="U6:V6"/>
    <mergeCell ref="X6:Y6"/>
    <mergeCell ref="AA6:AB6"/>
    <mergeCell ref="AD6:AE6"/>
    <mergeCell ref="H6:J6"/>
    <mergeCell ref="K6:M6"/>
    <mergeCell ref="N6:P6"/>
    <mergeCell ref="Q6:S6"/>
    <mergeCell ref="U4:Y4"/>
    <mergeCell ref="AA4:AE4"/>
    <mergeCell ref="H5:J5"/>
    <mergeCell ref="K5:M5"/>
    <mergeCell ref="N5:P5"/>
    <mergeCell ref="Q5:S5"/>
    <mergeCell ref="N4:P4"/>
    <mergeCell ref="Q4:S4"/>
    <mergeCell ref="K4:M4"/>
    <mergeCell ref="C4:C7"/>
    <mergeCell ref="D4:D7"/>
    <mergeCell ref="E4:E7"/>
    <mergeCell ref="F4:F7"/>
    <mergeCell ref="H4:J4"/>
  </mergeCells>
  <conditionalFormatting sqref="H73:S73 H68:S70 H59:S59 H54:S56 H51:S51 H40:S45 H34:S34 H31:S31 H27:S28 H21:S24 H18:S18 H8:S12 H15:S15 H37:S37 H62:S62 H65:S65 H48:S4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:S74">
    <cfRule type="colorScale" priority="7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684" id="{FEC470E9-5DBD-A847-8F8D-3BAAA357E182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U50:U74 U8:U48</xm:sqref>
        </x14:conditionalFormatting>
        <x14:conditionalFormatting xmlns:xm="http://schemas.microsoft.com/office/excel/2006/main">
          <x14:cfRule type="iconSet" priority="686" id="{31468EF1-9AFE-0E47-89E3-148B386FF8B4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X50:X74 X8:X45 X47:X48</xm:sqref>
        </x14:conditionalFormatting>
        <x14:conditionalFormatting xmlns:xm="http://schemas.microsoft.com/office/excel/2006/main">
          <x14:cfRule type="iconSet" priority="688" id="{7A9F917B-777B-884F-8FFC-0498086D8C9E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AA50:AA74 AA8:AA45 AA47:AA48</xm:sqref>
        </x14:conditionalFormatting>
        <x14:conditionalFormatting xmlns:xm="http://schemas.microsoft.com/office/excel/2006/main">
          <x14:cfRule type="iconSet" priority="690" id="{E828ECBC-4DF9-044E-A615-08335DBDDC9A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AD50:AD74 AD8:AD45 AD47:AD48</xm:sqref>
        </x14:conditionalFormatting>
        <x14:conditionalFormatting xmlns:xm="http://schemas.microsoft.com/office/excel/2006/main">
          <x14:cfRule type="iconSet" priority="19" id="{0021FB51-49C1-1F48-8F78-F49D988E22B7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X46</xm:sqref>
        </x14:conditionalFormatting>
        <x14:conditionalFormatting xmlns:xm="http://schemas.microsoft.com/office/excel/2006/main">
          <x14:cfRule type="iconSet" priority="18" id="{BCE85C36-27CD-2D47-84AA-CAA411D6ED01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AA46</xm:sqref>
        </x14:conditionalFormatting>
        <x14:conditionalFormatting xmlns:xm="http://schemas.microsoft.com/office/excel/2006/main">
          <x14:cfRule type="iconSet" priority="17" id="{C3DA17DA-6A96-934F-A401-A1EEC1BCFC47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AD46</xm:sqref>
        </x14:conditionalFormatting>
        <x14:conditionalFormatting xmlns:xm="http://schemas.microsoft.com/office/excel/2006/main">
          <x14:cfRule type="iconSet" priority="11" id="{DB0F466E-BEC8-F74F-897D-5C4DC9D6B64F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U49</xm:sqref>
        </x14:conditionalFormatting>
        <x14:conditionalFormatting xmlns:xm="http://schemas.microsoft.com/office/excel/2006/main">
          <x14:cfRule type="iconSet" priority="7" id="{719EB7A4-84C3-6449-9B4C-9AE54C8475D0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X49</xm:sqref>
        </x14:conditionalFormatting>
        <x14:conditionalFormatting xmlns:xm="http://schemas.microsoft.com/office/excel/2006/main">
          <x14:cfRule type="iconSet" priority="6" id="{F712E7C3-0179-7643-AB29-6BCAD641800F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AA49</xm:sqref>
        </x14:conditionalFormatting>
        <x14:conditionalFormatting xmlns:xm="http://schemas.microsoft.com/office/excel/2006/main">
          <x14:cfRule type="iconSet" priority="5" id="{D6A77B44-FEAB-924F-B6AB-348CCC8567F8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9999999998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AD4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gas01</dc:creator>
  <cp:lastModifiedBy>Microsoft Office User</cp:lastModifiedBy>
  <dcterms:created xsi:type="dcterms:W3CDTF">2016-08-04T09:31:17Z</dcterms:created>
  <dcterms:modified xsi:type="dcterms:W3CDTF">2020-02-10T14:10:39Z</dcterms:modified>
</cp:coreProperties>
</file>